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Britta\Arbeit\BTZ paper\Figures\done\"/>
    </mc:Choice>
  </mc:AlternateContent>
  <bookViews>
    <workbookView xWindow="480" yWindow="45" windowWidth="10635" windowHeight="4290"/>
  </bookViews>
  <sheets>
    <sheet name="Supplementary_Table_1" sheetId="3" r:id="rId1"/>
  </sheets>
  <definedNames>
    <definedName name="_xlnm.Print_Area" localSheetId="0">Supplementary_Table_1!$A$1:$B$430</definedName>
  </definedNames>
  <calcPr calcId="145621"/>
</workbook>
</file>

<file path=xl/sharedStrings.xml><?xml version="1.0" encoding="utf-8"?>
<sst xmlns="http://schemas.openxmlformats.org/spreadsheetml/2006/main" count="429" uniqueCount="429">
  <si>
    <t>Indapamide</t>
  </si>
  <si>
    <t>Gemfibrozil</t>
  </si>
  <si>
    <t>Levonorgestrel</t>
  </si>
  <si>
    <t>levodopa</t>
  </si>
  <si>
    <t>Terbinafine</t>
  </si>
  <si>
    <t>Paliperidone</t>
  </si>
  <si>
    <t>Indomethacin</t>
  </si>
  <si>
    <t>Zalcitabine</t>
  </si>
  <si>
    <t>Adefovir dipivoxil</t>
  </si>
  <si>
    <t>Piroxicam</t>
  </si>
  <si>
    <t>Estradiol</t>
  </si>
  <si>
    <t>Hydrochlorothiazide</t>
  </si>
  <si>
    <t>Eplerenone</t>
  </si>
  <si>
    <t>Lamivudine</t>
  </si>
  <si>
    <t>Progesterone</t>
  </si>
  <si>
    <t>Emtricitabine</t>
  </si>
  <si>
    <t>Glyburide</t>
  </si>
  <si>
    <t>Glipizide</t>
  </si>
  <si>
    <t>Divalproex sodium</t>
  </si>
  <si>
    <t>Testosterone cypionate</t>
  </si>
  <si>
    <t>Torsemide</t>
  </si>
  <si>
    <t>Carbamazepine</t>
  </si>
  <si>
    <t>Busulfan</t>
  </si>
  <si>
    <t>Betamethasone valerate</t>
  </si>
  <si>
    <t>Betapar(Meprednisone)</t>
  </si>
  <si>
    <t>Didanosine</t>
  </si>
  <si>
    <t>Desonide</t>
  </si>
  <si>
    <t>Betamethasone dipropionate</t>
  </si>
  <si>
    <t>Mesalamine</t>
  </si>
  <si>
    <t>Disulfiram</t>
  </si>
  <si>
    <t>Chloramphenicol</t>
  </si>
  <si>
    <t>Amorolfine Hydrochloride</t>
  </si>
  <si>
    <t>Aminophylline</t>
  </si>
  <si>
    <t>Aminocaproic acid</t>
  </si>
  <si>
    <t>Sulfanilamide</t>
  </si>
  <si>
    <t>Ipratropium bromide</t>
  </si>
  <si>
    <t>Loteprednol Etabonate</t>
  </si>
  <si>
    <t>Estrone</t>
  </si>
  <si>
    <t>Ezetimibe</t>
  </si>
  <si>
    <t>Phenylbutazone</t>
  </si>
  <si>
    <t>Tretinoin</t>
  </si>
  <si>
    <t>Monobenzone</t>
  </si>
  <si>
    <t>Telbivudine</t>
  </si>
  <si>
    <t>Zolmitriptan</t>
  </si>
  <si>
    <t>Flucytosine</t>
  </si>
  <si>
    <t>Cytarabine</t>
  </si>
  <si>
    <t>Ketoprofen</t>
  </si>
  <si>
    <t>Nitrofurazone</t>
  </si>
  <si>
    <t>Ursodiol</t>
  </si>
  <si>
    <t>Chlorothiazide</t>
  </si>
  <si>
    <t>Albendazole</t>
  </si>
  <si>
    <t>Ibuprofen</t>
  </si>
  <si>
    <t>Erythromycin</t>
  </si>
  <si>
    <t>Adenosine</t>
  </si>
  <si>
    <t>Ketorolac Tromethamine</t>
  </si>
  <si>
    <t>Allopurinol sodium</t>
  </si>
  <si>
    <t>Triamcinolone acetonide</t>
  </si>
  <si>
    <t>Nitazoxanide</t>
  </si>
  <si>
    <t>Ethinyl estradiol</t>
  </si>
  <si>
    <t>Alendronate sodium</t>
  </si>
  <si>
    <t>Acetylcysteine</t>
  </si>
  <si>
    <t>Prednisone</t>
  </si>
  <si>
    <t>Prilocaine</t>
  </si>
  <si>
    <t>Allopurinol</t>
  </si>
  <si>
    <t>Orlistat</t>
  </si>
  <si>
    <t>Sulfameter(Bayrena)</t>
  </si>
  <si>
    <t>Metolazone(Zaroxolyn)</t>
  </si>
  <si>
    <t>Methimazole</t>
  </si>
  <si>
    <t>Pyridostigmine Bromide</t>
  </si>
  <si>
    <t>Rizatriptan Benzoate</t>
  </si>
  <si>
    <t>Clotrimazole(Canesten)</t>
  </si>
  <si>
    <t>Cefdinir(Omnicef)</t>
  </si>
  <si>
    <t>Furosemide(Lasix)</t>
  </si>
  <si>
    <t>Risperidone(Risperdal)</t>
  </si>
  <si>
    <t>Riluzole(Rilutek)</t>
  </si>
  <si>
    <t>Reserpine</t>
  </si>
  <si>
    <t>Miconazole nitrate</t>
  </si>
  <si>
    <t>Methoxsalen</t>
  </si>
  <si>
    <t>Metformin hydrochloride</t>
  </si>
  <si>
    <t>Enalapril maleate</t>
  </si>
  <si>
    <t>Levofloxacin</t>
  </si>
  <si>
    <t>Levamisole Hydrochloride</t>
  </si>
  <si>
    <t>Isoniazid</t>
  </si>
  <si>
    <t>Nefiracetam</t>
  </si>
  <si>
    <t>Primidone</t>
  </si>
  <si>
    <t>Nystatin</t>
  </si>
  <si>
    <t>Haloperidol</t>
  </si>
  <si>
    <t>Crystal violet</t>
  </si>
  <si>
    <t>Sulfisoxazole</t>
  </si>
  <si>
    <t>Sulfamethoxazole</t>
  </si>
  <si>
    <t>Fluvastatin Sodium</t>
  </si>
  <si>
    <t>Triamcinolone</t>
  </si>
  <si>
    <t>Potassium iodide</t>
  </si>
  <si>
    <t>Hydroxyurea</t>
  </si>
  <si>
    <t>Dipyridamole</t>
  </si>
  <si>
    <t>Valsartan</t>
  </si>
  <si>
    <t>Carbidopa</t>
  </si>
  <si>
    <t>Nizatidine</t>
  </si>
  <si>
    <t>Deflazacort</t>
  </si>
  <si>
    <t>Felodipine</t>
  </si>
  <si>
    <t>Nicotinamide</t>
  </si>
  <si>
    <t>Tropisetron hydrochloride</t>
  </si>
  <si>
    <t>Selegiline hydrochloride</t>
  </si>
  <si>
    <t>Daidzein</t>
  </si>
  <si>
    <t>Clemastine fumarate</t>
  </si>
  <si>
    <t>Cimetidine</t>
  </si>
  <si>
    <t>Chenodeoxycholic acid</t>
  </si>
  <si>
    <t>Lomustine</t>
  </si>
  <si>
    <t>Chloroxine</t>
  </si>
  <si>
    <t>Clofibrate</t>
  </si>
  <si>
    <t>Dapoxetine hydrochloride</t>
  </si>
  <si>
    <t>Diphenhydramine hcl</t>
  </si>
  <si>
    <t>Amlodipine besylate</t>
  </si>
  <si>
    <t>Acipimox</t>
  </si>
  <si>
    <t>Acadesine</t>
  </si>
  <si>
    <t>Ranitidine Hydrochloride</t>
  </si>
  <si>
    <t>Ranolazine</t>
  </si>
  <si>
    <t>Fenofibrate</t>
  </si>
  <si>
    <t>Ramipril</t>
  </si>
  <si>
    <t>Simvastatin</t>
  </si>
  <si>
    <t>Amiloride hydrochloride</t>
  </si>
  <si>
    <t>Acyclovir</t>
  </si>
  <si>
    <t>Rifaximin</t>
  </si>
  <si>
    <t>Vidarabine</t>
  </si>
  <si>
    <t>Trifluridine</t>
  </si>
  <si>
    <t>Ethionamide</t>
  </si>
  <si>
    <t>Toremifene Citrate</t>
  </si>
  <si>
    <t>Thioguanine</t>
  </si>
  <si>
    <t>Oxytetracycline</t>
  </si>
  <si>
    <t>Chlorprothixene</t>
  </si>
  <si>
    <t>Sulfadiazine</t>
  </si>
  <si>
    <t>Teniposide</t>
  </si>
  <si>
    <t>Cefditoren pivoxil</t>
  </si>
  <si>
    <t>Pyrazinamide</t>
  </si>
  <si>
    <t>Rifapentine</t>
  </si>
  <si>
    <t>Pitavastatin calcium</t>
  </si>
  <si>
    <t>Oxybutynin</t>
  </si>
  <si>
    <t>L-Glutamine</t>
  </si>
  <si>
    <t>Quetiapine fumarate</t>
  </si>
  <si>
    <t>Nisoldipine</t>
  </si>
  <si>
    <t>Nevirapine</t>
  </si>
  <si>
    <t>Rifabutin</t>
  </si>
  <si>
    <t>Guaifenesin</t>
  </si>
  <si>
    <t>Telmisartan</t>
  </si>
  <si>
    <t>Prednisolone</t>
  </si>
  <si>
    <t>Mesna</t>
  </si>
  <si>
    <t>Nimodipine</t>
  </si>
  <si>
    <t>Niacin</t>
  </si>
  <si>
    <t>Methylprednisolone</t>
  </si>
  <si>
    <t>Masitinib(AB1010)</t>
  </si>
  <si>
    <t>Vorinostat</t>
  </si>
  <si>
    <t>Vandetanib</t>
  </si>
  <si>
    <t>Temsirolimus</t>
  </si>
  <si>
    <t>Sunitinib Malate</t>
  </si>
  <si>
    <t>Sorafenib Tosylate</t>
  </si>
  <si>
    <t>Rapamycin(Sirolimus)</t>
  </si>
  <si>
    <t>Pazopanib Hydrochloride</t>
  </si>
  <si>
    <t>Pemetrexed disodium</t>
  </si>
  <si>
    <t>Abiraterone(CB-7598)</t>
  </si>
  <si>
    <t>Nilotinib</t>
  </si>
  <si>
    <t>Gefitinib(Iressa)</t>
  </si>
  <si>
    <t>Dasatinib</t>
  </si>
  <si>
    <t>Bortezomib</t>
  </si>
  <si>
    <t>Axitinib</t>
  </si>
  <si>
    <t>Vardenafil</t>
  </si>
  <si>
    <t>Lenalidomide</t>
  </si>
  <si>
    <t>Lapatinib Ditosylate</t>
  </si>
  <si>
    <t>Terbinafine hydrochloride</t>
  </si>
  <si>
    <t>Sotalol hydrochloride</t>
  </si>
  <si>
    <t>Salbutamol sulfate</t>
  </si>
  <si>
    <t>Rosiglitazone maleate</t>
  </si>
  <si>
    <t>Racecadotril</t>
  </si>
  <si>
    <t>Pancuronium bromide</t>
  </si>
  <si>
    <t>Spectinomycin  hcl</t>
  </si>
  <si>
    <t>Ozagrel</t>
  </si>
  <si>
    <t>Novobiocin sodium</t>
  </si>
  <si>
    <t>Neostigmine bromide</t>
  </si>
  <si>
    <t>Nateglinide</t>
  </si>
  <si>
    <t>Mycophenolic acid</t>
  </si>
  <si>
    <t>Moroxydine hydrochloride</t>
  </si>
  <si>
    <t>Mitoxantrone</t>
  </si>
  <si>
    <t>Milrinone</t>
  </si>
  <si>
    <t>Oxymetazoline hcl</t>
  </si>
  <si>
    <t>Olopatadine hydrochloride</t>
  </si>
  <si>
    <t>Manidipine dihydrochloride</t>
  </si>
  <si>
    <t>Lincomycin hydrochloride</t>
  </si>
  <si>
    <t>Imatinib</t>
  </si>
  <si>
    <t>Fleroxacin</t>
  </si>
  <si>
    <t>Fenbendazole</t>
  </si>
  <si>
    <t>Donepezil hydrochloride</t>
  </si>
  <si>
    <t>Manidipine</t>
  </si>
  <si>
    <t>Loperamide hydrochloride</t>
  </si>
  <si>
    <t>Domperidone</t>
  </si>
  <si>
    <t>Clindamycin hydrochloride</t>
  </si>
  <si>
    <t>Chlorpromazine hcl</t>
  </si>
  <si>
    <t>Bupivacaine hydrochloride</t>
  </si>
  <si>
    <t>Benserazide hydrochloride</t>
  </si>
  <si>
    <t>Amfebutamone hydrochloride</t>
  </si>
  <si>
    <t>Amantadine hydrochloride</t>
  </si>
  <si>
    <t>Gabapentin</t>
  </si>
  <si>
    <t>Clozapine</t>
  </si>
  <si>
    <t>Clonidine hydrochloride</t>
  </si>
  <si>
    <t>Atropine sulfate monohydra</t>
  </si>
  <si>
    <t>S-(+)-Rolipram</t>
  </si>
  <si>
    <t>Naftopidil</t>
  </si>
  <si>
    <t>Mestranol</t>
  </si>
  <si>
    <t>Dextrose</t>
  </si>
  <si>
    <t>Pramipexole dihydrochlorid</t>
  </si>
  <si>
    <t>Taurine</t>
  </si>
  <si>
    <t>Raltegravir(MK-0518)</t>
  </si>
  <si>
    <t>Vicriviroc Malate</t>
  </si>
  <si>
    <t>Maraviroc(Selzentry)</t>
  </si>
  <si>
    <t>Elvitegravir</t>
  </si>
  <si>
    <t>Sodium orthovanadate</t>
  </si>
  <si>
    <t>Sodium butyrate</t>
  </si>
  <si>
    <t>Tamoxifen Citrate</t>
  </si>
  <si>
    <t>Sulindac</t>
  </si>
  <si>
    <t>Pyrimethamine</t>
  </si>
  <si>
    <t>Nicorandil</t>
  </si>
  <si>
    <t>Lidocaine(Alphacaine)</t>
  </si>
  <si>
    <t>Lansoprazole</t>
  </si>
  <si>
    <t>Ketoconazole</t>
  </si>
  <si>
    <t>Ivermectin</t>
  </si>
  <si>
    <t>Granisetron Hydrochloride</t>
  </si>
  <si>
    <t>Glimepiride</t>
  </si>
  <si>
    <t>Gatifloxacin</t>
  </si>
  <si>
    <t>Biapenem</t>
  </si>
  <si>
    <t>Loratadine</t>
  </si>
  <si>
    <t>Gabapentin Hydrochloride</t>
  </si>
  <si>
    <t>Fluconazole</t>
  </si>
  <si>
    <t>Etomidate</t>
  </si>
  <si>
    <t>Etodolac(Lodine)</t>
  </si>
  <si>
    <t>Doxazosin mesylate</t>
  </si>
  <si>
    <t>Dexamethasone</t>
  </si>
  <si>
    <t>Zoledronic Acid</t>
  </si>
  <si>
    <t>Mercaptopurine</t>
  </si>
  <si>
    <t>Fluoxetine hydrochloride</t>
  </si>
  <si>
    <t>Flumazenil</t>
  </si>
  <si>
    <t>Megestrol Acetate</t>
  </si>
  <si>
    <t>Cilostazol</t>
  </si>
  <si>
    <t>Cilnidipine</t>
  </si>
  <si>
    <t>Cetirizine di hcl</t>
  </si>
  <si>
    <t>Bumetanide</t>
  </si>
  <si>
    <t>Budesonide</t>
  </si>
  <si>
    <t>Benazepril hydrochloride</t>
  </si>
  <si>
    <t>Asenapine maleate</t>
  </si>
  <si>
    <t>Ifosfamide</t>
  </si>
  <si>
    <t>Floxuridine</t>
  </si>
  <si>
    <t>Altretamine</t>
  </si>
  <si>
    <t>Celecoxib</t>
  </si>
  <si>
    <t>Cinacalcet hydrochloride</t>
  </si>
  <si>
    <t>Ramelteon(TAK-375)</t>
  </si>
  <si>
    <t>Prasugrel(Effient)</t>
  </si>
  <si>
    <t>Posaconazole</t>
  </si>
  <si>
    <t>Rufinamide</t>
  </si>
  <si>
    <t>Nepafenac</t>
  </si>
  <si>
    <t>Adapalene</t>
  </si>
  <si>
    <t>Acarbose</t>
  </si>
  <si>
    <t>Entecavir hydrate</t>
  </si>
  <si>
    <t>Vincristine Sulfate</t>
  </si>
  <si>
    <t>Methazolastone</t>
  </si>
  <si>
    <t>Leucovorin Calcium</t>
  </si>
  <si>
    <t>Letrozole</t>
  </si>
  <si>
    <t>2-Methoxyestradiol</t>
  </si>
  <si>
    <t>Topotecan Hydrochloride</t>
  </si>
  <si>
    <t>Fludarabine Phosphate</t>
  </si>
  <si>
    <t>Idarubicin HCl</t>
  </si>
  <si>
    <t>Leflunomide</t>
  </si>
  <si>
    <t>Agomelatine</t>
  </si>
  <si>
    <t>Evista</t>
  </si>
  <si>
    <t>Epirubicin Hydrochloride</t>
  </si>
  <si>
    <t>Dexrazoxane Hydrochloride</t>
  </si>
  <si>
    <t>Dacarbazine(DTIC-Dome)</t>
  </si>
  <si>
    <t>Clofarabine</t>
  </si>
  <si>
    <t>Cerubidine</t>
  </si>
  <si>
    <t>Carboplatin</t>
  </si>
  <si>
    <t>Bleomycin sulfate</t>
  </si>
  <si>
    <t>Nelarabine</t>
  </si>
  <si>
    <t>Eloxatin</t>
  </si>
  <si>
    <t>Bendamustine Hydrochloride</t>
  </si>
  <si>
    <t>Adriamycin</t>
  </si>
  <si>
    <t>Bisoprolol Fumarate</t>
  </si>
  <si>
    <t>Dutasteride(Avodart)</t>
  </si>
  <si>
    <t>Decitabine</t>
  </si>
  <si>
    <t>Cladribine</t>
  </si>
  <si>
    <t>Irinotecan</t>
  </si>
  <si>
    <t>Finasteride</t>
  </si>
  <si>
    <t>Exemestane</t>
  </si>
  <si>
    <t>Imiquimod</t>
  </si>
  <si>
    <t>Adrucil(Fluorouracil)</t>
  </si>
  <si>
    <t>Thalidomide</t>
  </si>
  <si>
    <t>Aprepitant</t>
  </si>
  <si>
    <t>Anastrozole(Arimidex)</t>
  </si>
  <si>
    <t>Cisplatin</t>
  </si>
  <si>
    <t>Capecitabine(Xeloda)</t>
  </si>
  <si>
    <t>Paclitaxel(Taxol)</t>
  </si>
  <si>
    <t>Gemcitabine Hydrochloride</t>
  </si>
  <si>
    <t>Fulvestrant</t>
  </si>
  <si>
    <t>Bicalutamide(Casodex)</t>
  </si>
  <si>
    <t>Docetaxel</t>
  </si>
  <si>
    <t>Daptomycin</t>
  </si>
  <si>
    <t>BIBR-1048</t>
  </si>
  <si>
    <t>Omeprazole</t>
  </si>
  <si>
    <t>Resveratrol</t>
  </si>
  <si>
    <t>Dorzolamide HCL</t>
  </si>
  <si>
    <t>Gestodene</t>
  </si>
  <si>
    <t>Drospirenone</t>
  </si>
  <si>
    <t>Isotretinoin</t>
  </si>
  <si>
    <t>Lopinavir</t>
  </si>
  <si>
    <t>Mianserin hydrochloride</t>
  </si>
  <si>
    <t>Minoxidil</t>
  </si>
  <si>
    <t>Rocuronium bromide</t>
  </si>
  <si>
    <t>Ranolazine dihydrochloride</t>
  </si>
  <si>
    <t>Repaglinide</t>
  </si>
  <si>
    <t>Stavudine</t>
  </si>
  <si>
    <t>Tenofovir</t>
  </si>
  <si>
    <t>Trilostane</t>
  </si>
  <si>
    <t>Bimatoprost</t>
  </si>
  <si>
    <t>Linezolid</t>
  </si>
  <si>
    <t>Alfuzosin HCL</t>
  </si>
  <si>
    <t>Clopidogrel bisulfate</t>
  </si>
  <si>
    <t>Risedronate sodium</t>
  </si>
  <si>
    <t>Zileuton</t>
  </si>
  <si>
    <t>Ziprasidone hydrochloride</t>
  </si>
  <si>
    <t>Sildenafil citrate</t>
  </si>
  <si>
    <t>Tamsulosin hydrochloride</t>
  </si>
  <si>
    <t>Topiramate</t>
  </si>
  <si>
    <t>Tranilast(SB 252218)</t>
  </si>
  <si>
    <t>Venlafaxine hydrochloride</t>
  </si>
  <si>
    <t>Voriconazole</t>
  </si>
  <si>
    <t>Zonisamide</t>
  </si>
  <si>
    <t>Dyphylline(Dilor)</t>
  </si>
  <si>
    <t>Aztreonam(Azactam)</t>
  </si>
  <si>
    <t>Ofloxacin</t>
  </si>
  <si>
    <t>Moxifloxacin</t>
  </si>
  <si>
    <t>Iloperidone(Fanapt)</t>
  </si>
  <si>
    <t>Fludarabine(Fludara)</t>
  </si>
  <si>
    <t>Mycophenolate mofetil</t>
  </si>
  <si>
    <t>Febuxostat</t>
  </si>
  <si>
    <t>Nebivolol HCl</t>
  </si>
  <si>
    <t>Irbesartan(Avapro)</t>
  </si>
  <si>
    <t>Norfloxacin(Norxacin)</t>
  </si>
  <si>
    <t>Tadalafil(Cialis)</t>
  </si>
  <si>
    <t>Natamycin(Pimaricin)</t>
  </si>
  <si>
    <t>Ibuprofen Lysine</t>
  </si>
  <si>
    <t>Vinorelbine(Navelbine)</t>
  </si>
  <si>
    <t>Pimobendan(Vetmedin)</t>
  </si>
  <si>
    <t>Tazarotene(Avage)</t>
  </si>
  <si>
    <t>BIBR 953</t>
  </si>
  <si>
    <t>Diclofenac sodium</t>
  </si>
  <si>
    <t>Imatinib Mesylate</t>
  </si>
  <si>
    <t>Gallamine triethiodide</t>
  </si>
  <si>
    <t>Streptozotocin</t>
  </si>
  <si>
    <t>Doripenem Hydrate</t>
  </si>
  <si>
    <t>Perindopril Erbumine</t>
  </si>
  <si>
    <t>Scopolamine hydrobromide</t>
  </si>
  <si>
    <t>Grape Seed Extract</t>
    <phoneticPr fontId="5" type="noConversion"/>
  </si>
  <si>
    <t>Tiotropium Bromide hydrate</t>
  </si>
  <si>
    <t>Tioxolone</t>
  </si>
  <si>
    <t>Hydrocortisone(Cortisol)|</t>
  </si>
  <si>
    <t>Flurbiprofen(Ansaid)|</t>
  </si>
  <si>
    <t>Quinine hydrochloride dihy</t>
  </si>
  <si>
    <t>Sumatriptan succinate</t>
  </si>
  <si>
    <t>Fenoprofen calcium</t>
  </si>
  <si>
    <t>Erdosteine</t>
  </si>
  <si>
    <t>Adenine</t>
  </si>
  <si>
    <t>Adenine hydrochloride</t>
  </si>
  <si>
    <t>Candesartan cilexetil</t>
  </si>
  <si>
    <t>Aliskiren hemifumarate</t>
  </si>
  <si>
    <t>OSI-420</t>
  </si>
  <si>
    <t>Irinotecan Hcl Trihydrate</t>
  </si>
  <si>
    <t>Apatinib</t>
  </si>
  <si>
    <t>Eltrombopag</t>
  </si>
  <si>
    <t>Esomeprazole sodium</t>
  </si>
  <si>
    <t>Fesoterodine fumarate</t>
  </si>
  <si>
    <t>Abiraterone Acetate</t>
  </si>
  <si>
    <t>Ribavirin</t>
  </si>
  <si>
    <t>Maprotiline hydrochloride</t>
  </si>
  <si>
    <t>Naphazoline hydrochloride</t>
  </si>
  <si>
    <t>Epinephrine bitartrate</t>
  </si>
  <si>
    <t>L-Adrenaline</t>
  </si>
  <si>
    <t>Phenytoin sodium</t>
  </si>
  <si>
    <t>Phenytoin</t>
  </si>
  <si>
    <t>Methacycline hydrochloride</t>
  </si>
  <si>
    <t>Dopamine hydrochloride</t>
  </si>
  <si>
    <t>Ritodrine hydrochloride</t>
  </si>
  <si>
    <t>Econazole nitrate</t>
  </si>
  <si>
    <t>Miconazole</t>
  </si>
  <si>
    <t>Lomefloxacin hydrochloride</t>
  </si>
  <si>
    <t>Riboflavin</t>
  </si>
  <si>
    <t>Clomipramine hydrochloride</t>
  </si>
  <si>
    <t>Cefprozil hydrate</t>
  </si>
  <si>
    <t>Tiotropium Bromide</t>
  </si>
  <si>
    <t>Trospium chloride</t>
  </si>
  <si>
    <t>Tolterodine tartrate</t>
  </si>
  <si>
    <t>5-Aminolevulinic acid hydr</t>
  </si>
  <si>
    <t>Rosiglitazone</t>
  </si>
  <si>
    <t>Testosterone propionate</t>
  </si>
  <si>
    <t>Cortisone acetate</t>
  </si>
  <si>
    <t>Clomifene citrate</t>
  </si>
  <si>
    <t>Hydralazine hydrochloride</t>
  </si>
  <si>
    <t>Cloxacillin sodium</t>
  </si>
  <si>
    <t>Amoxicillin</t>
  </si>
  <si>
    <t>Isoprenaline hydrochloride</t>
  </si>
  <si>
    <t>Neomycin sulfate</t>
  </si>
  <si>
    <t>Prednisolone acetate</t>
  </si>
  <si>
    <t>Tetracaine hydrochloride</t>
  </si>
  <si>
    <t>Trazodone hydrochloride</t>
  </si>
  <si>
    <t>Fluocinonide</t>
  </si>
  <si>
    <t>Clorsulon</t>
  </si>
  <si>
    <t>Itraconazole</t>
  </si>
  <si>
    <t>Olanzapine</t>
  </si>
  <si>
    <t>Clarithromycin</t>
  </si>
  <si>
    <t>Methocarbamol</t>
    <phoneticPr fontId="2" type="noConversion"/>
  </si>
  <si>
    <t>Azelastine hydrochloride</t>
    <phoneticPr fontId="2" type="noConversion"/>
  </si>
  <si>
    <t>Vitamin b12</t>
    <phoneticPr fontId="2" type="noConversion"/>
  </si>
  <si>
    <t>Fudosteine</t>
    <phoneticPr fontId="2" type="noConversion"/>
  </si>
  <si>
    <t>Artemether</t>
    <phoneticPr fontId="2" type="noConversion"/>
  </si>
  <si>
    <t>Camptothecin</t>
  </si>
  <si>
    <t>Gadodiamide</t>
    <phoneticPr fontId="2" type="noConversion"/>
  </si>
  <si>
    <t>Erlotinib HCl</t>
  </si>
  <si>
    <t>Atazanavir sulfate</t>
    <phoneticPr fontId="2" type="noConversion"/>
  </si>
  <si>
    <t>Ritonavir</t>
    <phoneticPr fontId="2" type="noConversion"/>
  </si>
  <si>
    <t>Enalaprilat dihydrate</t>
    <phoneticPr fontId="2" type="noConversion"/>
  </si>
  <si>
    <t>Bethanechol chloride</t>
    <phoneticPr fontId="2" type="noConversion"/>
  </si>
  <si>
    <r>
      <t>Etoposide (VP-16</t>
    </r>
    <r>
      <rPr>
        <sz val="11"/>
        <color theme="1"/>
        <rFont val="宋体"/>
        <family val="3"/>
        <charset val="134"/>
      </rPr>
      <t>）</t>
    </r>
    <phoneticPr fontId="2" type="noConversion"/>
  </si>
  <si>
    <t>PGI assay</t>
  </si>
  <si>
    <t>Drug name</t>
  </si>
  <si>
    <t>% vesicle damage as compared to DB1127 (20uM), 5 days of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1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9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name val="Arial Unicode MS"/>
      <family val="2"/>
      <charset val="134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b/>
      <sz val="15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3" fillId="2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2" fontId="0" fillId="0" borderId="0" xfId="0" applyNumberFormat="1" applyFill="1" applyBorder="1" applyAlignment="1"/>
    <xf numFmtId="2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3" fillId="2" borderId="2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2" fontId="3" fillId="0" borderId="0" xfId="0" applyNumberFormat="1" applyFont="1" applyFill="1" applyAlignment="1">
      <alignment horizontal="left" vertical="center"/>
    </xf>
    <xf numFmtId="2" fontId="3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/>
    <xf numFmtId="2" fontId="4" fillId="0" borderId="0" xfId="0" applyNumberFormat="1" applyFont="1" applyFill="1" applyBorder="1" applyAlignment="1">
      <alignment horizontal="left" vertical="center"/>
    </xf>
    <xf numFmtId="0" fontId="0" fillId="0" borderId="0" xfId="0" applyFill="1" applyBorder="1" applyAlignment="1"/>
    <xf numFmtId="0" fontId="9" fillId="0" borderId="0" xfId="0" applyFont="1" applyFill="1" applyBorder="1" applyAlignment="1">
      <alignment vertical="center" wrapText="1"/>
    </xf>
    <xf numFmtId="2" fontId="1" fillId="0" borderId="0" xfId="0" applyNumberFormat="1" applyFont="1" applyFill="1" applyBorder="1" applyAlignment="1"/>
    <xf numFmtId="2" fontId="0" fillId="0" borderId="0" xfId="0" applyNumberFormat="1" applyFill="1" applyAlignment="1"/>
    <xf numFmtId="1" fontId="3" fillId="0" borderId="0" xfId="0" applyNumberFormat="1" applyFont="1" applyFill="1" applyBorder="1" applyAlignment="1">
      <alignment horizontal="left" vertical="center"/>
    </xf>
    <xf numFmtId="2" fontId="3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 applyAlignment="1"/>
    <xf numFmtId="0" fontId="8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2" fontId="10" fillId="0" borderId="0" xfId="0" applyNumberFormat="1" applyFont="1" applyFill="1" applyBorder="1" applyAlignment="1">
      <alignment horizontal="center" vertical="center"/>
    </xf>
    <xf numFmtId="2" fontId="10" fillId="0" borderId="0" xfId="0" applyNumberFormat="1" applyFont="1" applyFill="1" applyBorder="1" applyAlignment="1">
      <alignment horizontal="left" vertical="center"/>
    </xf>
    <xf numFmtId="2" fontId="8" fillId="0" borderId="0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7" fillId="0" borderId="0" xfId="0" applyFont="1" applyFill="1" applyBorder="1" applyAlignment="1">
      <alignment vertical="center" shrinkToFit="1"/>
    </xf>
    <xf numFmtId="2" fontId="4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0" fontId="7" fillId="0" borderId="0" xfId="0" applyFont="1" applyFill="1" applyAlignment="1">
      <alignment vertical="center" wrapText="1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34"/>
  <sheetViews>
    <sheetView tabSelected="1" view="pageBreakPreview" zoomScale="80" zoomScaleNormal="100" zoomScaleSheetLayoutView="80" workbookViewId="0">
      <pane ySplit="2" topLeftCell="A413" activePane="bottomLeft" state="frozen"/>
      <selection pane="bottomLeft" activeCell="B2" sqref="B2"/>
    </sheetView>
  </sheetViews>
  <sheetFormatPr baseColWidth="10" defaultColWidth="9" defaultRowHeight="16.5" customHeight="1"/>
  <cols>
    <col min="1" max="1" width="28.7109375" style="6" bestFit="1" customWidth="1"/>
    <col min="2" max="2" width="72.5703125" style="23" bestFit="1" customWidth="1"/>
    <col min="3" max="3" width="46.85546875" style="13" bestFit="1" customWidth="1"/>
    <col min="4" max="4" width="14.7109375" style="13" bestFit="1" customWidth="1"/>
    <col min="5" max="5" width="16.140625" style="14" bestFit="1" customWidth="1"/>
    <col min="6" max="6" width="16.140625" style="14" customWidth="1"/>
    <col min="7" max="8" width="9" style="14"/>
    <col min="9" max="10" width="10.85546875" style="14" bestFit="1" customWidth="1"/>
    <col min="11" max="11" width="11.140625" style="14" bestFit="1" customWidth="1"/>
    <col min="12" max="12" width="11.140625" style="14" customWidth="1"/>
    <col min="13" max="13" width="27.5703125" style="11" bestFit="1" customWidth="1"/>
    <col min="14" max="14" width="13.28515625" style="11" bestFit="1" customWidth="1"/>
    <col min="15" max="15" width="9.85546875" style="11" bestFit="1" customWidth="1"/>
    <col min="16" max="16" width="9.140625" style="11" bestFit="1" customWidth="1"/>
    <col min="17" max="17" width="11.85546875" style="11" bestFit="1" customWidth="1"/>
    <col min="18" max="18" width="20.42578125" style="11" customWidth="1"/>
    <col min="19" max="16384" width="9" style="2"/>
  </cols>
  <sheetData>
    <row r="1" spans="1:19" s="5" customFormat="1" ht="33" customHeight="1">
      <c r="A1" s="29"/>
      <c r="B1" s="30" t="s">
        <v>426</v>
      </c>
      <c r="C1" s="31"/>
      <c r="D1" s="31"/>
      <c r="E1" s="14"/>
      <c r="F1" s="14"/>
      <c r="G1" s="14"/>
      <c r="H1" s="14"/>
      <c r="I1" s="14"/>
      <c r="J1" s="14"/>
      <c r="K1" s="14"/>
      <c r="L1" s="14"/>
      <c r="M1" s="11"/>
      <c r="N1" s="11"/>
      <c r="O1" s="11"/>
      <c r="P1" s="11"/>
      <c r="Q1" s="11"/>
      <c r="R1" s="11"/>
    </row>
    <row r="2" spans="1:19" s="1" customFormat="1" ht="30" customHeight="1">
      <c r="A2" s="26" t="s">
        <v>427</v>
      </c>
      <c r="B2" s="32" t="s">
        <v>428</v>
      </c>
      <c r="C2" s="33"/>
      <c r="D2" s="14"/>
      <c r="E2" s="14"/>
      <c r="F2" s="14"/>
      <c r="G2" s="14"/>
      <c r="H2" s="14"/>
      <c r="I2" s="14"/>
      <c r="J2" s="14"/>
      <c r="K2" s="14"/>
      <c r="L2" s="14"/>
      <c r="M2" s="11"/>
      <c r="N2" s="11"/>
      <c r="O2" s="11"/>
      <c r="P2" s="11"/>
      <c r="Q2" s="11"/>
      <c r="R2" s="11"/>
      <c r="S2" s="10"/>
    </row>
    <row r="3" spans="1:19" s="12" customFormat="1" ht="30" customHeight="1">
      <c r="A3" s="11"/>
      <c r="B3" s="24"/>
      <c r="C3" s="14"/>
      <c r="D3" s="14"/>
      <c r="E3" s="14"/>
      <c r="F3" s="14"/>
      <c r="G3" s="14"/>
      <c r="H3" s="14"/>
      <c r="I3" s="14"/>
      <c r="J3" s="14"/>
      <c r="K3" s="14"/>
      <c r="L3" s="14"/>
      <c r="M3" s="11"/>
      <c r="N3" s="11"/>
      <c r="O3" s="11"/>
      <c r="P3" s="11"/>
      <c r="Q3" s="11"/>
      <c r="R3" s="11"/>
    </row>
    <row r="4" spans="1:19" s="12" customFormat="1" ht="30" customHeight="1">
      <c r="A4" s="11"/>
      <c r="B4" s="24"/>
      <c r="C4" s="14"/>
      <c r="D4" s="14"/>
      <c r="E4" s="14"/>
      <c r="F4" s="14"/>
      <c r="G4" s="14"/>
      <c r="H4" s="14"/>
      <c r="I4" s="22"/>
      <c r="J4" s="22"/>
      <c r="K4" s="22"/>
      <c r="L4" s="22"/>
      <c r="M4" s="11"/>
      <c r="N4" s="11"/>
      <c r="O4" s="11"/>
      <c r="P4" s="11"/>
      <c r="Q4" s="11"/>
      <c r="R4" s="11"/>
    </row>
    <row r="5" spans="1:19" ht="16.5" customHeight="1">
      <c r="A5" s="11" t="s">
        <v>75</v>
      </c>
      <c r="B5" s="24">
        <v>0.82961448129365778</v>
      </c>
      <c r="C5" s="20"/>
      <c r="D5" s="20"/>
      <c r="G5" s="15"/>
      <c r="H5" s="16"/>
      <c r="I5" s="16"/>
      <c r="J5" s="16"/>
      <c r="K5" s="16"/>
      <c r="L5" s="16"/>
      <c r="O5" s="14"/>
      <c r="P5" s="14"/>
      <c r="Q5" s="14"/>
      <c r="R5" s="14"/>
    </row>
    <row r="6" spans="1:19" ht="16.5" customHeight="1">
      <c r="A6" s="11" t="s">
        <v>72</v>
      </c>
      <c r="B6" s="24">
        <v>0.36349088097917753</v>
      </c>
      <c r="C6" s="20"/>
      <c r="D6" s="20"/>
      <c r="G6" s="15"/>
      <c r="H6" s="16"/>
      <c r="I6" s="16"/>
      <c r="J6" s="16"/>
      <c r="K6" s="16"/>
      <c r="L6" s="16"/>
      <c r="O6" s="14"/>
      <c r="P6" s="14"/>
      <c r="Q6" s="14"/>
      <c r="R6" s="14"/>
    </row>
    <row r="7" spans="1:19" ht="16.5" customHeight="1">
      <c r="A7" s="11" t="s">
        <v>71</v>
      </c>
      <c r="B7" s="24">
        <v>-1.5981059485054709</v>
      </c>
      <c r="C7" s="14"/>
      <c r="D7" s="14"/>
      <c r="G7" s="15"/>
      <c r="H7" s="16"/>
      <c r="I7" s="16"/>
      <c r="J7" s="16"/>
      <c r="K7" s="16"/>
      <c r="L7" s="16"/>
      <c r="O7" s="14"/>
      <c r="P7" s="14"/>
      <c r="Q7" s="14"/>
      <c r="R7" s="14"/>
    </row>
    <row r="8" spans="1:19" ht="16.5" customHeight="1">
      <c r="A8" s="11" t="s">
        <v>70</v>
      </c>
      <c r="B8" s="24">
        <v>0.90872720244795646</v>
      </c>
      <c r="C8" s="20"/>
      <c r="D8" s="20"/>
      <c r="G8" s="15"/>
      <c r="H8" s="16"/>
      <c r="I8" s="16"/>
      <c r="J8" s="16"/>
      <c r="K8" s="16"/>
      <c r="L8" s="16"/>
      <c r="O8" s="14"/>
      <c r="P8" s="14"/>
      <c r="Q8" s="14"/>
      <c r="R8" s="14"/>
    </row>
    <row r="9" spans="1:19" ht="16.5" customHeight="1">
      <c r="A9" s="11" t="s">
        <v>69</v>
      </c>
      <c r="B9" s="24">
        <v>-3.1567524908750109</v>
      </c>
      <c r="C9" s="14"/>
      <c r="D9" s="14"/>
      <c r="G9" s="15"/>
      <c r="H9" s="16"/>
      <c r="I9" s="16"/>
      <c r="J9" s="16"/>
      <c r="K9" s="16"/>
      <c r="L9" s="16"/>
      <c r="O9" s="14"/>
      <c r="P9" s="14"/>
      <c r="Q9" s="14"/>
      <c r="R9" s="14"/>
    </row>
    <row r="10" spans="1:19" ht="16.5" customHeight="1">
      <c r="A10" s="11" t="s">
        <v>68</v>
      </c>
      <c r="B10" s="24">
        <v>-3.235671303146888</v>
      </c>
      <c r="C10" s="14"/>
      <c r="D10" s="14"/>
      <c r="G10" s="15"/>
      <c r="H10" s="15"/>
      <c r="I10" s="16"/>
      <c r="J10" s="16"/>
      <c r="K10" s="16"/>
      <c r="L10" s="16"/>
      <c r="O10" s="14"/>
      <c r="P10" s="14"/>
      <c r="Q10" s="14"/>
      <c r="R10" s="14"/>
    </row>
    <row r="11" spans="1:19" ht="16.5" customHeight="1">
      <c r="A11" s="11" t="s">
        <v>67</v>
      </c>
      <c r="B11" s="24">
        <v>-2.7325638749136809</v>
      </c>
      <c r="C11" s="14"/>
      <c r="D11" s="14"/>
      <c r="G11" s="15"/>
      <c r="H11" s="16"/>
      <c r="I11" s="16"/>
      <c r="J11" s="16"/>
      <c r="K11" s="16"/>
      <c r="L11" s="16"/>
      <c r="O11" s="14"/>
      <c r="P11" s="14"/>
      <c r="Q11" s="14"/>
      <c r="R11" s="14"/>
    </row>
    <row r="12" spans="1:19" ht="16.5" customHeight="1">
      <c r="A12" s="11" t="s">
        <v>66</v>
      </c>
      <c r="B12" s="24">
        <v>-1.8348623853210941</v>
      </c>
      <c r="C12" s="14"/>
      <c r="D12" s="14"/>
      <c r="G12" s="15"/>
      <c r="H12" s="16"/>
      <c r="I12" s="16"/>
      <c r="J12" s="16"/>
      <c r="K12" s="16"/>
      <c r="L12" s="16"/>
      <c r="O12" s="14"/>
      <c r="P12" s="14"/>
      <c r="Q12" s="14"/>
      <c r="R12" s="14"/>
    </row>
    <row r="13" spans="1:19" ht="16.5" customHeight="1">
      <c r="A13" s="6" t="s">
        <v>74</v>
      </c>
      <c r="B13" s="23">
        <v>-1.854592088389069</v>
      </c>
      <c r="C13" s="14"/>
      <c r="D13" s="14"/>
      <c r="G13" s="15"/>
      <c r="H13" s="16"/>
      <c r="I13" s="16"/>
      <c r="J13" s="16"/>
      <c r="K13" s="16"/>
      <c r="L13" s="16"/>
      <c r="O13" s="14"/>
      <c r="P13" s="14"/>
      <c r="Q13" s="14"/>
      <c r="R13" s="14"/>
    </row>
    <row r="14" spans="1:19" ht="16.5" customHeight="1">
      <c r="A14" s="6" t="s">
        <v>73</v>
      </c>
      <c r="B14" s="23">
        <v>-4.5772911117687762</v>
      </c>
      <c r="C14" s="14"/>
      <c r="D14" s="14"/>
      <c r="G14" s="11"/>
      <c r="H14" s="11"/>
      <c r="I14" s="16"/>
      <c r="J14" s="16"/>
      <c r="K14" s="16"/>
      <c r="L14" s="16"/>
      <c r="O14" s="14"/>
      <c r="P14" s="14"/>
      <c r="Q14" s="14"/>
      <c r="R14" s="14"/>
    </row>
    <row r="15" spans="1:19" ht="16.5" customHeight="1">
      <c r="A15" s="6" t="s">
        <v>65</v>
      </c>
      <c r="B15" s="23">
        <v>-1.3613495116898486</v>
      </c>
      <c r="C15" s="14"/>
      <c r="D15" s="14"/>
      <c r="G15" s="11"/>
      <c r="H15" s="11"/>
      <c r="I15" s="16"/>
      <c r="J15" s="16"/>
      <c r="K15" s="16"/>
      <c r="L15" s="16"/>
      <c r="O15" s="14"/>
      <c r="P15" s="14"/>
      <c r="Q15" s="14"/>
      <c r="R15" s="14"/>
    </row>
    <row r="16" spans="1:19" ht="16.5" customHeight="1">
      <c r="A16" s="6" t="s">
        <v>62</v>
      </c>
      <c r="B16" s="23">
        <v>-2.8509420933214953</v>
      </c>
      <c r="C16" s="14"/>
      <c r="D16" s="14"/>
      <c r="G16" s="11"/>
      <c r="H16" s="11"/>
      <c r="I16" s="16"/>
      <c r="J16" s="16"/>
      <c r="K16" s="16"/>
      <c r="L16" s="16"/>
      <c r="O16" s="14"/>
      <c r="P16" s="14"/>
      <c r="Q16" s="14"/>
      <c r="R16" s="14"/>
    </row>
    <row r="17" spans="1:18" ht="16.5" customHeight="1">
      <c r="A17" s="6" t="s">
        <v>61</v>
      </c>
      <c r="B17" s="23">
        <v>-3.5316168491664217</v>
      </c>
      <c r="C17" s="14"/>
      <c r="D17" s="14"/>
      <c r="G17" s="11"/>
      <c r="H17" s="11"/>
      <c r="I17" s="16"/>
      <c r="J17" s="16"/>
      <c r="K17" s="16"/>
      <c r="L17" s="16"/>
      <c r="O17" s="24"/>
      <c r="P17" s="24"/>
      <c r="Q17" s="24"/>
      <c r="R17" s="14"/>
    </row>
    <row r="18" spans="1:18" ht="16.5" customHeight="1">
      <c r="A18" s="6" t="s">
        <v>60</v>
      </c>
      <c r="B18" s="23">
        <v>-4.0741836835355656</v>
      </c>
      <c r="C18" s="14"/>
      <c r="D18" s="14"/>
      <c r="G18" s="11"/>
      <c r="H18" s="11"/>
      <c r="I18" s="16"/>
      <c r="J18" s="16"/>
      <c r="K18" s="16"/>
      <c r="L18" s="16"/>
    </row>
    <row r="19" spans="1:18" ht="16.5" customHeight="1">
      <c r="A19" s="6" t="s">
        <v>59</v>
      </c>
      <c r="B19" s="23">
        <v>0.65108020124297583</v>
      </c>
      <c r="C19" s="14"/>
      <c r="D19" s="14"/>
      <c r="G19" s="11"/>
      <c r="H19" s="11"/>
      <c r="I19" s="16"/>
      <c r="J19" s="16"/>
      <c r="K19" s="16"/>
      <c r="L19" s="16"/>
      <c r="N19" s="26"/>
      <c r="Q19" s="26"/>
    </row>
    <row r="20" spans="1:18" ht="16.5" customHeight="1">
      <c r="A20" s="6" t="s">
        <v>58</v>
      </c>
      <c r="B20" s="23">
        <v>0.72999901351485674</v>
      </c>
      <c r="C20" s="14"/>
      <c r="D20" s="14"/>
      <c r="G20" s="11"/>
      <c r="H20" s="11"/>
      <c r="I20" s="16"/>
      <c r="J20" s="16"/>
      <c r="K20" s="16"/>
      <c r="L20" s="16"/>
    </row>
    <row r="21" spans="1:18" ht="16.5" customHeight="1">
      <c r="A21" s="6" t="s">
        <v>57</v>
      </c>
      <c r="B21" s="23">
        <v>61.690817047126188</v>
      </c>
      <c r="C21" s="20"/>
      <c r="D21" s="20"/>
      <c r="G21" s="11"/>
      <c r="H21" s="11"/>
      <c r="I21" s="16"/>
      <c r="J21" s="16"/>
      <c r="K21" s="16"/>
      <c r="L21" s="16"/>
    </row>
    <row r="22" spans="1:18" ht="16.5" customHeight="1">
      <c r="A22" s="6" t="s">
        <v>56</v>
      </c>
      <c r="B22" s="23">
        <v>-2.456348031962114</v>
      </c>
      <c r="C22" s="14"/>
      <c r="D22" s="14"/>
      <c r="G22" s="11"/>
      <c r="H22" s="11"/>
      <c r="I22" s="16"/>
      <c r="J22" s="16"/>
      <c r="K22" s="16"/>
      <c r="L22" s="16"/>
    </row>
    <row r="23" spans="1:18" ht="16.5" customHeight="1">
      <c r="A23" s="6" t="s">
        <v>64</v>
      </c>
      <c r="B23" s="23">
        <v>-1.8151326822531293</v>
      </c>
      <c r="C23" s="14"/>
      <c r="D23" s="14"/>
      <c r="G23" s="11"/>
      <c r="H23" s="11"/>
      <c r="I23" s="16"/>
      <c r="J23" s="16"/>
      <c r="K23" s="16"/>
      <c r="L23" s="16"/>
      <c r="N23" s="26"/>
      <c r="O23" s="26"/>
    </row>
    <row r="24" spans="1:18" ht="16.5" customHeight="1">
      <c r="A24" s="6" t="s">
        <v>63</v>
      </c>
      <c r="B24" s="23">
        <v>-1.5882410969714797</v>
      </c>
      <c r="C24" s="14"/>
      <c r="D24" s="14"/>
      <c r="G24" s="11"/>
      <c r="H24" s="11"/>
      <c r="I24" s="16"/>
      <c r="J24" s="16"/>
      <c r="K24" s="16"/>
      <c r="L24" s="16"/>
      <c r="O24" s="14"/>
      <c r="P24" s="14"/>
    </row>
    <row r="25" spans="1:18" ht="16.5" customHeight="1">
      <c r="A25" s="6" t="s">
        <v>55</v>
      </c>
      <c r="B25" s="23">
        <v>-1.0752688172042892</v>
      </c>
      <c r="C25" s="14"/>
      <c r="D25" s="14"/>
      <c r="G25" s="11"/>
      <c r="H25" s="11"/>
      <c r="I25" s="16"/>
      <c r="J25" s="16"/>
      <c r="K25" s="16"/>
      <c r="L25" s="16"/>
      <c r="O25" s="14"/>
      <c r="P25" s="14"/>
    </row>
    <row r="26" spans="1:18" ht="16.5" customHeight="1">
      <c r="A26" s="6" t="s">
        <v>52</v>
      </c>
      <c r="B26" s="23">
        <v>2.2689158528164164</v>
      </c>
      <c r="C26" s="14"/>
      <c r="D26" s="14"/>
      <c r="G26" s="11"/>
      <c r="H26" s="11"/>
      <c r="I26" s="16"/>
      <c r="J26" s="16"/>
      <c r="K26" s="16"/>
      <c r="L26" s="16"/>
      <c r="O26" s="14"/>
      <c r="P26" s="14"/>
    </row>
    <row r="27" spans="1:18" ht="16.5" customHeight="1">
      <c r="A27" s="6" t="s">
        <v>51</v>
      </c>
      <c r="B27" s="23">
        <v>-1.1147282233402405</v>
      </c>
      <c r="C27" s="14"/>
      <c r="D27" s="14"/>
      <c r="G27" s="11"/>
      <c r="H27" s="11"/>
      <c r="I27" s="16"/>
      <c r="J27" s="16"/>
      <c r="K27" s="16"/>
      <c r="L27" s="16"/>
      <c r="M27" s="27"/>
      <c r="O27" s="14"/>
      <c r="P27" s="14"/>
    </row>
    <row r="28" spans="1:18" ht="16.5" customHeight="1">
      <c r="A28" s="6" t="s">
        <v>50</v>
      </c>
      <c r="B28" s="23">
        <v>2.1110782282726679</v>
      </c>
      <c r="C28" s="14"/>
      <c r="D28" s="14"/>
      <c r="G28" s="11"/>
      <c r="H28" s="11"/>
      <c r="I28" s="16"/>
      <c r="J28" s="16"/>
      <c r="K28" s="16"/>
      <c r="L28" s="16"/>
    </row>
    <row r="29" spans="1:18" ht="16.5" customHeight="1">
      <c r="A29" s="6" t="s">
        <v>49</v>
      </c>
      <c r="B29" s="23">
        <v>6.865936667653159</v>
      </c>
      <c r="C29" s="14"/>
      <c r="D29" s="14"/>
      <c r="G29" s="11"/>
      <c r="H29" s="11"/>
      <c r="I29" s="16"/>
      <c r="J29" s="16"/>
      <c r="K29" s="16"/>
      <c r="L29" s="16"/>
    </row>
    <row r="30" spans="1:18" ht="16.5" customHeight="1">
      <c r="A30" s="6" t="s">
        <v>48</v>
      </c>
      <c r="B30" s="23">
        <v>-3.5217519976324221</v>
      </c>
      <c r="C30" s="14"/>
      <c r="D30" s="14"/>
      <c r="G30" s="11"/>
      <c r="H30" s="11"/>
      <c r="I30" s="16"/>
      <c r="J30" s="16"/>
      <c r="K30" s="16"/>
      <c r="L30" s="16"/>
    </row>
    <row r="31" spans="1:18" ht="16.5" customHeight="1">
      <c r="A31" s="6" t="s">
        <v>47</v>
      </c>
      <c r="B31" s="23">
        <v>-0.79905297425271726</v>
      </c>
      <c r="C31" s="14"/>
      <c r="D31" s="14"/>
      <c r="G31" s="11"/>
      <c r="H31" s="11"/>
      <c r="I31" s="16"/>
      <c r="J31" s="16"/>
      <c r="K31" s="16"/>
      <c r="L31" s="16"/>
    </row>
    <row r="32" spans="1:18" ht="16.5" customHeight="1">
      <c r="A32" s="6" t="s">
        <v>46</v>
      </c>
      <c r="B32" s="23">
        <v>-2.4563480319621043</v>
      </c>
      <c r="C32" s="14"/>
      <c r="D32" s="14"/>
      <c r="G32" s="11"/>
      <c r="H32" s="11"/>
      <c r="I32" s="16"/>
      <c r="J32" s="16"/>
      <c r="K32" s="16"/>
      <c r="L32" s="16"/>
    </row>
    <row r="33" spans="1:12" ht="16.5" customHeight="1">
      <c r="A33" s="6" t="s">
        <v>54</v>
      </c>
      <c r="B33" s="23">
        <v>-1.0456742626023592</v>
      </c>
      <c r="C33" s="14"/>
      <c r="D33" s="14"/>
      <c r="G33" s="11"/>
      <c r="H33" s="11"/>
      <c r="I33" s="16"/>
      <c r="J33" s="16"/>
      <c r="K33" s="16"/>
      <c r="L33" s="16"/>
    </row>
    <row r="34" spans="1:12" ht="16.5" customHeight="1">
      <c r="A34" s="6" t="s">
        <v>53</v>
      </c>
      <c r="B34" s="23">
        <v>-2.4168886258261777</v>
      </c>
      <c r="C34" s="14"/>
      <c r="D34" s="14"/>
      <c r="G34" s="11"/>
      <c r="H34" s="11"/>
      <c r="I34" s="16"/>
      <c r="J34" s="16"/>
      <c r="K34" s="16"/>
      <c r="L34" s="16"/>
    </row>
    <row r="35" spans="1:12" ht="16.5" customHeight="1">
      <c r="A35" s="6" t="s">
        <v>45</v>
      </c>
      <c r="B35" s="23">
        <v>-0.31567524908749395</v>
      </c>
      <c r="C35" s="14"/>
      <c r="D35" s="14"/>
      <c r="G35" s="11"/>
      <c r="H35" s="11"/>
      <c r="I35" s="16"/>
      <c r="J35" s="16"/>
      <c r="K35" s="16"/>
      <c r="L35" s="16"/>
    </row>
    <row r="36" spans="1:12" ht="16.5" customHeight="1">
      <c r="A36" s="6" t="s">
        <v>43</v>
      </c>
      <c r="B36" s="23">
        <v>1.1147282233402505</v>
      </c>
      <c r="C36" s="14"/>
      <c r="D36" s="14"/>
      <c r="G36" s="11"/>
      <c r="H36" s="11"/>
      <c r="I36" s="16"/>
      <c r="J36" s="16"/>
      <c r="K36" s="16"/>
      <c r="L36" s="16"/>
    </row>
    <row r="37" spans="1:12" ht="16.5" customHeight="1">
      <c r="A37" s="6" t="s">
        <v>42</v>
      </c>
      <c r="B37" s="23">
        <v>-1.0752688172043037</v>
      </c>
      <c r="C37" s="14"/>
      <c r="D37" s="14"/>
      <c r="G37" s="11"/>
      <c r="H37" s="11"/>
      <c r="I37" s="16"/>
      <c r="J37" s="16"/>
      <c r="K37" s="16"/>
      <c r="L37" s="16"/>
    </row>
    <row r="38" spans="1:12" ht="16.5" customHeight="1">
      <c r="A38" s="6" t="s">
        <v>41</v>
      </c>
      <c r="B38" s="23">
        <v>-1.0949985202722494</v>
      </c>
      <c r="C38" s="14"/>
      <c r="D38" s="14"/>
      <c r="G38" s="11"/>
      <c r="H38" s="11"/>
      <c r="I38" s="16"/>
      <c r="J38" s="16"/>
      <c r="K38" s="16"/>
      <c r="L38" s="16"/>
    </row>
    <row r="39" spans="1:12" ht="16.5" customHeight="1">
      <c r="A39" s="6" t="s">
        <v>40</v>
      </c>
      <c r="B39" s="23">
        <v>-0.44391831902928436</v>
      </c>
      <c r="C39" s="14"/>
      <c r="D39" s="14"/>
      <c r="G39" s="11"/>
      <c r="H39" s="11"/>
      <c r="I39" s="16"/>
      <c r="J39" s="16"/>
      <c r="K39" s="16"/>
      <c r="L39" s="16"/>
    </row>
    <row r="40" spans="1:12" ht="16.5" customHeight="1">
      <c r="A40" s="6" t="s">
        <v>39</v>
      </c>
      <c r="B40" s="23">
        <v>-0.14797277300975528</v>
      </c>
      <c r="C40" s="14"/>
      <c r="D40" s="14"/>
      <c r="G40" s="11"/>
      <c r="H40" s="11"/>
      <c r="I40" s="16"/>
      <c r="J40" s="16"/>
      <c r="K40" s="16"/>
      <c r="L40" s="16"/>
    </row>
    <row r="41" spans="1:12" ht="16.5" customHeight="1">
      <c r="A41" s="6" t="s">
        <v>38</v>
      </c>
      <c r="B41" s="23">
        <v>-2.1899970405445379</v>
      </c>
      <c r="C41" s="14"/>
      <c r="D41" s="14"/>
      <c r="G41" s="11"/>
      <c r="H41" s="11"/>
      <c r="I41" s="16"/>
      <c r="J41" s="16"/>
      <c r="K41" s="16"/>
      <c r="L41" s="16"/>
    </row>
    <row r="42" spans="1:12" ht="16.5" customHeight="1">
      <c r="A42" s="6" t="s">
        <v>423</v>
      </c>
      <c r="B42" s="23">
        <v>-2.5845911019039192</v>
      </c>
      <c r="C42" s="14"/>
      <c r="D42" s="14"/>
      <c r="G42" s="11"/>
      <c r="H42" s="11"/>
      <c r="I42" s="16"/>
      <c r="J42" s="16"/>
      <c r="K42" s="16"/>
      <c r="L42" s="16"/>
    </row>
    <row r="43" spans="1:12" ht="16.5" customHeight="1">
      <c r="A43" s="6" t="s">
        <v>37</v>
      </c>
      <c r="B43" s="23">
        <v>0.89770148959258012</v>
      </c>
      <c r="C43" s="14"/>
      <c r="D43" s="14"/>
      <c r="G43" s="11"/>
      <c r="H43" s="11"/>
      <c r="I43" s="16"/>
      <c r="J43" s="16"/>
      <c r="K43" s="16"/>
      <c r="L43" s="16"/>
    </row>
    <row r="44" spans="1:12" ht="16.5" customHeight="1">
      <c r="A44" s="6" t="s">
        <v>44</v>
      </c>
      <c r="B44" s="23">
        <v>-3.2060767485449224</v>
      </c>
      <c r="C44" s="14"/>
      <c r="D44" s="14"/>
      <c r="G44" s="11"/>
      <c r="H44" s="11"/>
      <c r="I44" s="16"/>
      <c r="J44" s="16"/>
      <c r="K44" s="16"/>
      <c r="L44" s="16"/>
    </row>
    <row r="45" spans="1:12" ht="16.5" customHeight="1">
      <c r="A45" s="6" t="s">
        <v>36</v>
      </c>
      <c r="B45" s="23">
        <v>-1.1048633718062537</v>
      </c>
      <c r="C45" s="14"/>
      <c r="D45" s="14"/>
      <c r="G45" s="11"/>
      <c r="H45" s="11"/>
      <c r="I45" s="16"/>
      <c r="J45" s="16"/>
      <c r="K45" s="16"/>
      <c r="L45" s="16"/>
    </row>
    <row r="46" spans="1:12" ht="16.5" customHeight="1">
      <c r="A46" s="6" t="s">
        <v>33</v>
      </c>
      <c r="B46" s="23">
        <v>-1.2232415902140561</v>
      </c>
      <c r="C46" s="14"/>
      <c r="D46" s="14"/>
      <c r="G46" s="11"/>
      <c r="H46" s="11"/>
      <c r="I46" s="16"/>
      <c r="J46" s="16"/>
      <c r="K46" s="16"/>
      <c r="L46" s="16"/>
    </row>
    <row r="47" spans="1:12" ht="16.5" customHeight="1">
      <c r="A47" s="6" t="s">
        <v>32</v>
      </c>
      <c r="B47" s="23">
        <v>-2.4662128834960946</v>
      </c>
      <c r="C47" s="14"/>
      <c r="D47" s="14"/>
      <c r="G47" s="11"/>
      <c r="H47" s="11"/>
      <c r="I47" s="16"/>
      <c r="J47" s="16"/>
      <c r="K47" s="16"/>
      <c r="L47" s="16"/>
    </row>
    <row r="48" spans="1:12" ht="16.5" customHeight="1">
      <c r="A48" s="6" t="s">
        <v>31</v>
      </c>
      <c r="B48" s="23">
        <v>2.2491861497484509</v>
      </c>
      <c r="C48" s="14"/>
      <c r="D48" s="14"/>
      <c r="G48" s="11"/>
      <c r="H48" s="11"/>
      <c r="I48" s="16"/>
      <c r="J48" s="16"/>
      <c r="K48" s="16"/>
      <c r="L48" s="16"/>
    </row>
    <row r="49" spans="1:12" ht="16.5" customHeight="1">
      <c r="A49" s="6" t="s">
        <v>30</v>
      </c>
      <c r="B49" s="23">
        <v>-0.76945841965078499</v>
      </c>
      <c r="C49" s="14"/>
      <c r="D49" s="14"/>
      <c r="G49" s="11"/>
      <c r="H49" s="11"/>
      <c r="I49" s="16"/>
      <c r="J49" s="16"/>
      <c r="K49" s="16"/>
      <c r="L49" s="16"/>
    </row>
    <row r="50" spans="1:12" ht="16.5" customHeight="1">
      <c r="A50" s="6" t="s">
        <v>360</v>
      </c>
      <c r="B50" s="23">
        <v>-1.2922955509519571</v>
      </c>
      <c r="C50" s="14"/>
      <c r="D50" s="14"/>
      <c r="G50" s="11"/>
      <c r="H50" s="11"/>
      <c r="I50" s="16"/>
      <c r="J50" s="16"/>
      <c r="K50" s="16"/>
      <c r="L50" s="16"/>
    </row>
    <row r="51" spans="1:12" ht="16.5" customHeight="1">
      <c r="A51" s="6" t="s">
        <v>29</v>
      </c>
      <c r="B51" s="23">
        <v>-1.5138326101956834</v>
      </c>
      <c r="C51" s="20"/>
      <c r="D51" s="20"/>
      <c r="G51" s="11"/>
      <c r="H51" s="11"/>
      <c r="I51" s="16"/>
      <c r="J51" s="16"/>
      <c r="K51" s="16"/>
      <c r="L51" s="16"/>
    </row>
    <row r="52" spans="1:12" ht="16.5" customHeight="1">
      <c r="A52" s="6" t="s">
        <v>28</v>
      </c>
      <c r="B52" s="23">
        <v>-2.6931044687777321</v>
      </c>
      <c r="C52" s="14"/>
      <c r="D52" s="14"/>
      <c r="G52" s="11"/>
      <c r="H52" s="11"/>
      <c r="I52" s="16"/>
      <c r="J52" s="16"/>
      <c r="K52" s="16"/>
      <c r="L52" s="16"/>
    </row>
    <row r="53" spans="1:12" ht="16.5" customHeight="1">
      <c r="A53" s="6" t="s">
        <v>35</v>
      </c>
      <c r="B53" s="23">
        <v>-3.7387787313800902</v>
      </c>
      <c r="C53" s="14"/>
      <c r="D53" s="14"/>
      <c r="G53" s="11"/>
      <c r="H53" s="11"/>
      <c r="I53" s="16"/>
      <c r="J53" s="16"/>
      <c r="K53" s="16"/>
      <c r="L53" s="16"/>
    </row>
    <row r="54" spans="1:12" ht="16.5" customHeight="1">
      <c r="A54" s="6" t="s">
        <v>34</v>
      </c>
      <c r="B54" s="23">
        <v>2.9298609055933684</v>
      </c>
      <c r="C54" s="14"/>
      <c r="D54" s="14"/>
      <c r="G54" s="11"/>
      <c r="H54" s="11"/>
      <c r="I54" s="16"/>
      <c r="J54" s="16"/>
      <c r="K54" s="16"/>
      <c r="L54" s="16"/>
    </row>
    <row r="55" spans="1:12" ht="16.5" customHeight="1">
      <c r="A55" s="6" t="s">
        <v>27</v>
      </c>
      <c r="B55" s="23">
        <v>-0.34526980368946547</v>
      </c>
      <c r="C55" s="14"/>
      <c r="D55" s="14"/>
      <c r="G55" s="11"/>
      <c r="H55" s="11"/>
      <c r="I55" s="16"/>
      <c r="J55" s="16"/>
      <c r="K55" s="16"/>
      <c r="L55" s="16"/>
    </row>
    <row r="56" spans="1:12" ht="16.5" customHeight="1">
      <c r="A56" s="6" t="s">
        <v>24</v>
      </c>
      <c r="B56" s="23">
        <v>-0.4735128736312636</v>
      </c>
      <c r="C56" s="14"/>
      <c r="D56" s="14"/>
      <c r="G56" s="11"/>
      <c r="H56" s="11"/>
      <c r="I56" s="16"/>
      <c r="J56" s="16"/>
      <c r="K56" s="16"/>
      <c r="L56" s="16"/>
    </row>
    <row r="57" spans="1:12" ht="16.5" customHeight="1">
      <c r="A57" s="6" t="s">
        <v>23</v>
      </c>
      <c r="B57" s="23">
        <v>8.9967445989937964</v>
      </c>
      <c r="C57" s="14"/>
      <c r="D57" s="14"/>
      <c r="G57" s="11"/>
      <c r="H57" s="11"/>
      <c r="I57" s="16"/>
      <c r="J57" s="16"/>
      <c r="K57" s="16"/>
      <c r="L57" s="16"/>
    </row>
    <row r="58" spans="1:12" ht="16.5" customHeight="1">
      <c r="A58" s="6" t="s">
        <v>22</v>
      </c>
      <c r="B58" s="23">
        <v>-1.5981059485054767</v>
      </c>
      <c r="C58" s="14"/>
      <c r="D58" s="14"/>
      <c r="G58" s="11"/>
      <c r="H58" s="11"/>
      <c r="I58" s="16"/>
      <c r="J58" s="16"/>
      <c r="K58" s="16"/>
      <c r="L58" s="16"/>
    </row>
    <row r="59" spans="1:12" ht="16.5" customHeight="1">
      <c r="A59" s="6" t="s">
        <v>21</v>
      </c>
      <c r="B59" s="23">
        <v>-3.0482391240011864</v>
      </c>
      <c r="C59" s="14"/>
      <c r="D59" s="14"/>
      <c r="G59" s="11"/>
      <c r="H59" s="11"/>
      <c r="I59" s="16"/>
      <c r="J59" s="16"/>
      <c r="K59" s="16"/>
      <c r="L59" s="16"/>
    </row>
    <row r="60" spans="1:12" ht="16.5" customHeight="1">
      <c r="A60" s="6" t="s">
        <v>359</v>
      </c>
      <c r="B60" s="23">
        <v>-3.9656703166617362</v>
      </c>
      <c r="C60" s="14"/>
      <c r="D60" s="14"/>
      <c r="G60" s="11"/>
      <c r="H60" s="11"/>
      <c r="I60" s="16"/>
      <c r="J60" s="16"/>
      <c r="K60" s="16"/>
      <c r="L60" s="16"/>
    </row>
    <row r="61" spans="1:12" ht="16.5" customHeight="1">
      <c r="A61" s="6" t="s">
        <v>20</v>
      </c>
      <c r="B61" s="23">
        <v>-2.9199960540593817</v>
      </c>
      <c r="C61" s="14"/>
      <c r="D61" s="14"/>
      <c r="G61" s="11"/>
      <c r="H61" s="11"/>
      <c r="I61" s="16"/>
      <c r="J61" s="16"/>
      <c r="K61" s="16"/>
      <c r="L61" s="16"/>
    </row>
    <row r="62" spans="1:12" ht="16.5" customHeight="1">
      <c r="A62" s="6" t="s">
        <v>19</v>
      </c>
      <c r="B62" s="23">
        <v>-1.430403472427749</v>
      </c>
      <c r="C62" s="14"/>
      <c r="D62" s="14"/>
      <c r="G62" s="11"/>
      <c r="H62" s="11"/>
      <c r="I62" s="16"/>
      <c r="J62" s="16"/>
      <c r="K62" s="16"/>
      <c r="L62" s="16"/>
    </row>
    <row r="63" spans="1:12" ht="16.5" customHeight="1">
      <c r="A63" s="6" t="s">
        <v>26</v>
      </c>
      <c r="B63" s="23">
        <v>-2.0321594160007872</v>
      </c>
      <c r="C63" s="14"/>
      <c r="D63" s="14"/>
      <c r="G63" s="11"/>
      <c r="H63" s="11"/>
      <c r="I63" s="16"/>
      <c r="J63" s="16"/>
      <c r="K63" s="16"/>
      <c r="L63" s="16"/>
    </row>
    <row r="64" spans="1:12" ht="16.5" customHeight="1">
      <c r="A64" s="6" t="s">
        <v>25</v>
      </c>
      <c r="B64" s="23">
        <v>-2.5155371411660159</v>
      </c>
      <c r="C64" s="14"/>
      <c r="D64" s="14"/>
      <c r="G64" s="11"/>
      <c r="H64" s="11"/>
      <c r="I64" s="16"/>
      <c r="J64" s="16"/>
      <c r="K64" s="16"/>
      <c r="L64" s="16"/>
    </row>
    <row r="65" spans="1:12" ht="16.5" customHeight="1">
      <c r="A65" s="6" t="s">
        <v>18</v>
      </c>
      <c r="B65" s="23">
        <v>-1.4197526174716568</v>
      </c>
      <c r="C65" s="14"/>
      <c r="D65" s="14"/>
      <c r="G65" s="11"/>
      <c r="H65" s="11"/>
      <c r="I65" s="16"/>
      <c r="J65" s="16"/>
      <c r="K65" s="16"/>
      <c r="L65" s="16"/>
    </row>
    <row r="66" spans="1:12" ht="16.5" customHeight="1">
      <c r="A66" s="6" t="s">
        <v>15</v>
      </c>
      <c r="B66" s="23">
        <v>-3.9558054651277446</v>
      </c>
      <c r="C66" s="14"/>
      <c r="D66" s="14"/>
      <c r="G66" s="11"/>
      <c r="H66" s="11"/>
      <c r="I66" s="16"/>
      <c r="J66" s="16"/>
      <c r="K66" s="16"/>
      <c r="L66" s="16"/>
    </row>
    <row r="67" spans="1:12" ht="16.5" customHeight="1">
      <c r="A67" s="6" t="s">
        <v>14</v>
      </c>
      <c r="B67" s="23">
        <v>-3.1863470454769547</v>
      </c>
      <c r="C67" s="14"/>
      <c r="D67" s="14"/>
      <c r="G67" s="11"/>
      <c r="H67" s="11"/>
      <c r="I67" s="16"/>
      <c r="J67" s="16"/>
      <c r="K67" s="16"/>
      <c r="L67" s="16"/>
    </row>
    <row r="68" spans="1:12" ht="16.5" customHeight="1">
      <c r="A68" s="6" t="s">
        <v>13</v>
      </c>
      <c r="B68" s="23">
        <v>-0.66094505277693394</v>
      </c>
      <c r="C68" s="14"/>
      <c r="D68" s="14"/>
      <c r="G68" s="11"/>
      <c r="H68" s="11"/>
      <c r="I68" s="16"/>
      <c r="J68" s="16"/>
      <c r="K68" s="16"/>
      <c r="L68" s="16"/>
    </row>
    <row r="69" spans="1:12" ht="16.5" customHeight="1">
      <c r="A69" s="6" t="s">
        <v>12</v>
      </c>
      <c r="B69" s="23">
        <v>-2.3083752589523465</v>
      </c>
      <c r="C69" s="14"/>
      <c r="D69" s="14"/>
      <c r="G69" s="11"/>
      <c r="H69" s="11"/>
      <c r="I69" s="16"/>
      <c r="J69" s="16"/>
      <c r="K69" s="16"/>
      <c r="L69" s="16"/>
    </row>
    <row r="70" spans="1:12" ht="16.5" customHeight="1">
      <c r="A70" s="6" t="s">
        <v>11</v>
      </c>
      <c r="B70" s="23">
        <v>-10.681963033779516</v>
      </c>
      <c r="C70" s="14"/>
      <c r="D70" s="14"/>
      <c r="G70" s="11"/>
      <c r="H70" s="11"/>
      <c r="I70" s="16"/>
      <c r="J70" s="16"/>
      <c r="K70" s="16"/>
      <c r="L70" s="16"/>
    </row>
    <row r="71" spans="1:12" ht="16.5" customHeight="1">
      <c r="A71" s="6" t="s">
        <v>10</v>
      </c>
      <c r="B71" s="23">
        <v>-8.4257488846399369</v>
      </c>
      <c r="C71" s="14"/>
      <c r="D71" s="14"/>
      <c r="G71" s="11"/>
      <c r="H71" s="11"/>
      <c r="I71" s="16"/>
      <c r="J71" s="16"/>
      <c r="K71" s="16"/>
      <c r="L71" s="16"/>
    </row>
    <row r="72" spans="1:12" ht="16.5" customHeight="1">
      <c r="A72" s="6" t="s">
        <v>9</v>
      </c>
      <c r="B72" s="23">
        <v>-12.695984703632924</v>
      </c>
      <c r="C72" s="14"/>
      <c r="D72" s="14"/>
      <c r="G72" s="11"/>
      <c r="H72" s="11"/>
      <c r="I72" s="16"/>
      <c r="J72" s="16"/>
      <c r="K72" s="16"/>
      <c r="L72" s="16"/>
    </row>
    <row r="73" spans="1:12" ht="16.5" customHeight="1">
      <c r="A73" s="6" t="s">
        <v>17</v>
      </c>
      <c r="B73" s="23">
        <v>-13.766730401529653</v>
      </c>
      <c r="C73" s="14"/>
      <c r="D73" s="14"/>
      <c r="G73" s="11"/>
      <c r="H73" s="11"/>
      <c r="I73" s="16"/>
      <c r="J73" s="16"/>
      <c r="K73" s="16"/>
      <c r="L73" s="16"/>
    </row>
    <row r="74" spans="1:12" ht="16.5" customHeight="1">
      <c r="A74" s="6" t="s">
        <v>16</v>
      </c>
      <c r="B74" s="23">
        <v>-11.026131293817729</v>
      </c>
      <c r="C74" s="14"/>
      <c r="D74" s="14"/>
      <c r="G74" s="11"/>
      <c r="H74" s="11"/>
      <c r="I74" s="16"/>
      <c r="J74" s="16"/>
      <c r="K74" s="16"/>
      <c r="L74" s="16"/>
    </row>
    <row r="75" spans="1:12" ht="16.5" customHeight="1">
      <c r="A75" s="6" t="s">
        <v>8</v>
      </c>
      <c r="B75" s="23">
        <v>3.3462542866613298</v>
      </c>
      <c r="C75" s="20"/>
      <c r="D75" s="20"/>
      <c r="G75" s="11"/>
      <c r="H75" s="11"/>
      <c r="I75" s="16"/>
      <c r="J75" s="16"/>
      <c r="K75" s="16"/>
      <c r="L75" s="16"/>
    </row>
    <row r="76" spans="1:12" ht="16.5" customHeight="1">
      <c r="A76" s="6" t="s">
        <v>7</v>
      </c>
      <c r="B76" s="23">
        <v>-11.421287444232014</v>
      </c>
      <c r="C76" s="14"/>
      <c r="D76" s="14"/>
      <c r="G76" s="11"/>
      <c r="H76" s="11"/>
      <c r="I76" s="16"/>
      <c r="J76" s="16"/>
      <c r="K76" s="16"/>
      <c r="L76" s="16"/>
    </row>
    <row r="77" spans="1:12" ht="16.5" customHeight="1">
      <c r="A77" s="6" t="s">
        <v>6</v>
      </c>
      <c r="B77" s="23">
        <v>-15.130656469088608</v>
      </c>
      <c r="C77" s="14"/>
      <c r="D77" s="14"/>
      <c r="G77" s="11"/>
      <c r="H77" s="11"/>
      <c r="I77" s="16"/>
      <c r="J77" s="16"/>
      <c r="K77" s="16"/>
      <c r="L77" s="16"/>
    </row>
    <row r="78" spans="1:12" ht="16.5" customHeight="1">
      <c r="A78" s="6" t="s">
        <v>5</v>
      </c>
      <c r="B78" s="23">
        <v>-10.745697896749554</v>
      </c>
      <c r="C78" s="14"/>
      <c r="D78" s="14"/>
      <c r="G78" s="11"/>
      <c r="H78" s="11"/>
      <c r="I78" s="16"/>
      <c r="J78" s="16"/>
      <c r="K78" s="16"/>
      <c r="L78" s="16"/>
    </row>
    <row r="79" spans="1:12" ht="16.5" customHeight="1">
      <c r="A79" s="6" t="s">
        <v>4</v>
      </c>
      <c r="B79" s="23">
        <v>3.1773379360886351</v>
      </c>
      <c r="C79" s="20"/>
      <c r="D79" s="20"/>
      <c r="G79" s="11"/>
      <c r="H79" s="11"/>
      <c r="I79" s="16"/>
      <c r="J79" s="16"/>
      <c r="K79" s="16"/>
      <c r="L79" s="16"/>
    </row>
    <row r="80" spans="1:12" ht="16.5" customHeight="1">
      <c r="A80" s="6" t="s">
        <v>3</v>
      </c>
      <c r="B80" s="23">
        <v>-12.160611854684536</v>
      </c>
      <c r="C80" s="14"/>
      <c r="D80" s="14"/>
      <c r="G80" s="11"/>
      <c r="H80" s="11"/>
      <c r="I80" s="16"/>
      <c r="J80" s="16"/>
      <c r="K80" s="16"/>
      <c r="L80" s="16"/>
    </row>
    <row r="81" spans="1:12" ht="16.5" customHeight="1">
      <c r="A81" s="6" t="s">
        <v>2</v>
      </c>
      <c r="B81" s="23">
        <v>-10.656469088591505</v>
      </c>
      <c r="C81" s="14"/>
      <c r="D81" s="14"/>
      <c r="G81" s="11"/>
      <c r="H81" s="11"/>
      <c r="I81" s="16"/>
      <c r="J81" s="16"/>
      <c r="K81" s="16"/>
      <c r="L81" s="16"/>
    </row>
    <row r="82" spans="1:12" ht="16.5" customHeight="1">
      <c r="A82" s="6" t="s">
        <v>1</v>
      </c>
      <c r="B82" s="23">
        <v>2.4695998090056412</v>
      </c>
      <c r="C82" s="20"/>
      <c r="D82" s="20"/>
      <c r="G82" s="11"/>
      <c r="H82" s="11"/>
      <c r="I82" s="16"/>
      <c r="J82" s="16"/>
      <c r="K82" s="16"/>
      <c r="L82" s="16"/>
    </row>
    <row r="83" spans="1:12" ht="16.5" customHeight="1">
      <c r="A83" s="6" t="s">
        <v>0</v>
      </c>
      <c r="B83" s="23">
        <v>-11.586998087954118</v>
      </c>
      <c r="C83" s="14"/>
      <c r="D83" s="14"/>
      <c r="G83" s="11"/>
      <c r="H83" s="11"/>
      <c r="I83" s="16"/>
      <c r="J83" s="16"/>
      <c r="K83" s="16"/>
      <c r="L83" s="16"/>
    </row>
    <row r="84" spans="1:12" ht="16.5" customHeight="1">
      <c r="A84" s="6" t="s">
        <v>148</v>
      </c>
      <c r="B84" s="23">
        <v>-11.00063734862974</v>
      </c>
      <c r="C84" s="14"/>
      <c r="D84" s="14"/>
      <c r="G84" s="11"/>
      <c r="H84" s="11"/>
      <c r="I84" s="16"/>
      <c r="J84" s="16"/>
      <c r="K84" s="16"/>
      <c r="L84" s="16"/>
    </row>
    <row r="85" spans="1:12" ht="16.5" customHeight="1">
      <c r="A85" s="6" t="s">
        <v>145</v>
      </c>
      <c r="B85" s="23">
        <v>-11.867431485022333</v>
      </c>
      <c r="C85" s="14"/>
      <c r="D85" s="14"/>
      <c r="G85" s="11"/>
      <c r="H85" s="11"/>
      <c r="I85" s="16"/>
      <c r="J85" s="16"/>
      <c r="K85" s="16"/>
      <c r="L85" s="16"/>
    </row>
    <row r="86" spans="1:12" ht="16.5" customHeight="1">
      <c r="A86" s="6" t="s">
        <v>413</v>
      </c>
      <c r="B86" s="23">
        <v>-8.2090503505417622</v>
      </c>
      <c r="C86" s="14"/>
      <c r="D86" s="14"/>
      <c r="G86" s="11"/>
      <c r="H86" s="11"/>
      <c r="I86" s="16"/>
      <c r="J86" s="16"/>
      <c r="K86" s="16"/>
      <c r="L86" s="16"/>
    </row>
    <row r="87" spans="1:12" ht="16.5" customHeight="1">
      <c r="A87" s="6" t="s">
        <v>144</v>
      </c>
      <c r="B87" s="23">
        <v>-13.256851497769301</v>
      </c>
      <c r="C87" s="14"/>
      <c r="D87" s="14"/>
      <c r="G87" s="11"/>
      <c r="H87" s="11"/>
      <c r="I87" s="16"/>
      <c r="J87" s="16"/>
      <c r="K87" s="16"/>
      <c r="L87" s="16"/>
    </row>
    <row r="88" spans="1:12" ht="16.5" customHeight="1">
      <c r="A88" s="6" t="s">
        <v>143</v>
      </c>
      <c r="B88" s="23">
        <v>-12.517527087316774</v>
      </c>
      <c r="C88" s="14"/>
      <c r="D88" s="14"/>
      <c r="G88" s="11"/>
      <c r="H88" s="11"/>
      <c r="I88" s="16"/>
      <c r="J88" s="16"/>
      <c r="K88" s="16"/>
      <c r="L88" s="16"/>
    </row>
    <row r="89" spans="1:12" ht="16.5" customHeight="1">
      <c r="A89" s="6" t="s">
        <v>142</v>
      </c>
      <c r="B89" s="23">
        <v>-7.6481835564053595</v>
      </c>
      <c r="C89" s="14"/>
      <c r="D89" s="14"/>
      <c r="G89" s="11"/>
      <c r="H89" s="11"/>
      <c r="I89" s="16"/>
      <c r="J89" s="16"/>
      <c r="K89" s="16"/>
      <c r="L89" s="16"/>
    </row>
    <row r="90" spans="1:12" ht="16.5" customHeight="1">
      <c r="A90" s="6" t="s">
        <v>141</v>
      </c>
      <c r="B90" s="23">
        <v>-1.0434326465755557</v>
      </c>
      <c r="C90" s="20"/>
      <c r="D90" s="20"/>
      <c r="G90" s="11"/>
      <c r="H90" s="11"/>
      <c r="I90" s="16"/>
      <c r="J90" s="16"/>
      <c r="K90" s="16"/>
      <c r="L90" s="16"/>
    </row>
    <row r="91" spans="1:12" ht="16.5" customHeight="1">
      <c r="A91" s="6" t="s">
        <v>140</v>
      </c>
      <c r="B91" s="23">
        <v>-11.956660293180395</v>
      </c>
      <c r="C91" s="14"/>
      <c r="D91" s="14"/>
      <c r="G91" s="11"/>
      <c r="H91" s="11"/>
      <c r="I91" s="16"/>
      <c r="J91" s="16"/>
      <c r="K91" s="16"/>
      <c r="L91" s="16"/>
    </row>
    <row r="92" spans="1:12" ht="16.5" customHeight="1">
      <c r="A92" s="6" t="s">
        <v>147</v>
      </c>
      <c r="B92" s="23">
        <v>-12.390057361376693</v>
      </c>
      <c r="C92" s="14"/>
      <c r="D92" s="14"/>
      <c r="G92" s="11"/>
      <c r="H92" s="11"/>
      <c r="I92" s="16"/>
      <c r="J92" s="16"/>
      <c r="K92" s="16"/>
      <c r="L92" s="16"/>
    </row>
    <row r="93" spans="1:12" ht="16.5" customHeight="1">
      <c r="A93" s="6" t="s">
        <v>146</v>
      </c>
      <c r="B93" s="23">
        <v>-12.823454429573006</v>
      </c>
      <c r="C93" s="14"/>
      <c r="D93" s="14"/>
      <c r="G93" s="11"/>
      <c r="H93" s="11"/>
      <c r="I93" s="16"/>
      <c r="J93" s="16"/>
      <c r="K93" s="16"/>
      <c r="L93" s="16"/>
    </row>
    <row r="94" spans="1:12" ht="16.5" customHeight="1">
      <c r="A94" s="6" t="s">
        <v>139</v>
      </c>
      <c r="B94" s="23">
        <v>-9.3690248565965852</v>
      </c>
      <c r="C94" s="14"/>
      <c r="D94" s="14"/>
      <c r="G94" s="11"/>
      <c r="H94" s="11"/>
      <c r="I94" s="16"/>
      <c r="J94" s="16"/>
      <c r="K94" s="16"/>
      <c r="L94" s="16"/>
    </row>
    <row r="95" spans="1:12" ht="16.5" customHeight="1">
      <c r="A95" s="6" t="s">
        <v>137</v>
      </c>
      <c r="B95" s="23">
        <v>-11.561504142766125</v>
      </c>
      <c r="C95" s="14"/>
      <c r="D95" s="14"/>
      <c r="G95" s="11"/>
      <c r="H95" s="11"/>
      <c r="I95" s="16"/>
      <c r="J95" s="16"/>
      <c r="K95" s="16"/>
      <c r="L95" s="16"/>
    </row>
    <row r="96" spans="1:12" ht="16.5" customHeight="1">
      <c r="A96" s="34" t="s">
        <v>419</v>
      </c>
      <c r="B96" s="23">
        <v>-13.014659018483099</v>
      </c>
      <c r="C96" s="14"/>
      <c r="D96" s="14"/>
      <c r="G96" s="11"/>
      <c r="H96" s="11"/>
      <c r="I96" s="16"/>
      <c r="J96" s="16"/>
      <c r="K96" s="16"/>
      <c r="L96" s="16"/>
    </row>
    <row r="97" spans="1:12" ht="16.5" customHeight="1">
      <c r="A97" s="6" t="s">
        <v>136</v>
      </c>
      <c r="B97" s="23">
        <v>-12.912683237731093</v>
      </c>
      <c r="C97" s="14"/>
      <c r="D97" s="14"/>
      <c r="G97" s="11"/>
      <c r="H97" s="11"/>
      <c r="I97" s="16"/>
      <c r="J97" s="16"/>
      <c r="K97" s="16"/>
      <c r="L97" s="16"/>
    </row>
    <row r="98" spans="1:12" ht="16.5" customHeight="1">
      <c r="A98" s="6" t="s">
        <v>135</v>
      </c>
      <c r="B98" s="23">
        <v>9.7907337882569863</v>
      </c>
      <c r="C98" s="20"/>
      <c r="D98" s="20"/>
      <c r="G98" s="11"/>
      <c r="H98" s="11"/>
      <c r="I98" s="16"/>
      <c r="J98" s="16"/>
      <c r="K98" s="16"/>
      <c r="L98" s="16"/>
    </row>
    <row r="99" spans="1:12" ht="16.5" customHeight="1">
      <c r="A99" s="6" t="s">
        <v>134</v>
      </c>
      <c r="B99" s="23">
        <v>2.1766689225694615</v>
      </c>
      <c r="C99" s="20"/>
      <c r="D99" s="20"/>
      <c r="G99" s="11"/>
      <c r="H99" s="11"/>
      <c r="I99" s="16"/>
      <c r="J99" s="16"/>
      <c r="K99" s="16"/>
      <c r="L99" s="16"/>
    </row>
    <row r="100" spans="1:12" ht="16.5" customHeight="1">
      <c r="A100" s="6" t="s">
        <v>133</v>
      </c>
      <c r="B100" s="23">
        <v>-10.197578075207192</v>
      </c>
      <c r="C100" s="14"/>
      <c r="D100" s="14"/>
      <c r="G100" s="11"/>
      <c r="H100" s="11"/>
      <c r="I100" s="16"/>
      <c r="J100" s="16"/>
      <c r="K100" s="16"/>
      <c r="L100" s="16"/>
    </row>
    <row r="101" spans="1:12" ht="16.5" customHeight="1">
      <c r="A101" s="6" t="s">
        <v>138</v>
      </c>
      <c r="B101" s="23">
        <v>-8.846398980242185</v>
      </c>
      <c r="C101" s="14"/>
      <c r="D101" s="14"/>
      <c r="G101" s="11"/>
      <c r="H101" s="11"/>
      <c r="I101" s="16"/>
      <c r="J101" s="16"/>
      <c r="K101" s="16"/>
      <c r="L101" s="16"/>
    </row>
    <row r="102" spans="1:12" ht="16.5" customHeight="1">
      <c r="A102" s="6" t="s">
        <v>132</v>
      </c>
      <c r="B102" s="23">
        <v>-13.129381771829216</v>
      </c>
      <c r="C102" s="14"/>
      <c r="D102" s="14"/>
      <c r="G102" s="11"/>
      <c r="H102" s="11"/>
      <c r="I102" s="16"/>
      <c r="J102" s="16"/>
      <c r="K102" s="16"/>
      <c r="L102" s="16"/>
    </row>
    <row r="103" spans="1:12" ht="16.5" customHeight="1">
      <c r="A103" s="6" t="s">
        <v>130</v>
      </c>
      <c r="B103" s="23">
        <v>-12.237093690248608</v>
      </c>
      <c r="C103" s="14"/>
      <c r="D103" s="14"/>
      <c r="G103" s="11"/>
      <c r="H103" s="11"/>
      <c r="I103" s="16"/>
      <c r="J103" s="16"/>
      <c r="K103" s="16"/>
      <c r="L103" s="16"/>
    </row>
    <row r="104" spans="1:12" ht="16.5" customHeight="1">
      <c r="A104" s="6" t="s">
        <v>129</v>
      </c>
      <c r="B104" s="23">
        <v>-0.73981085187528262</v>
      </c>
      <c r="C104" s="20"/>
      <c r="D104" s="20"/>
      <c r="G104" s="11"/>
      <c r="H104" s="11"/>
      <c r="I104" s="16"/>
      <c r="J104" s="16"/>
      <c r="K104" s="16"/>
      <c r="L104" s="16"/>
    </row>
    <row r="105" spans="1:12" ht="16.5" customHeight="1">
      <c r="A105" s="6" t="s">
        <v>128</v>
      </c>
      <c r="B105" s="23">
        <v>-8.7444231994901429</v>
      </c>
      <c r="C105" s="14"/>
      <c r="D105" s="14"/>
      <c r="G105" s="11"/>
      <c r="H105" s="11"/>
      <c r="I105" s="16"/>
      <c r="J105" s="16"/>
      <c r="K105" s="16"/>
      <c r="L105" s="16"/>
    </row>
    <row r="106" spans="1:12" ht="16.5" customHeight="1">
      <c r="A106" s="6" t="s">
        <v>127</v>
      </c>
      <c r="B106" s="23">
        <v>-9.7514340344168726</v>
      </c>
      <c r="C106" s="14"/>
      <c r="D106" s="14"/>
      <c r="G106" s="11"/>
      <c r="H106" s="11"/>
      <c r="I106" s="16"/>
      <c r="J106" s="16"/>
      <c r="K106" s="16"/>
      <c r="L106" s="16"/>
    </row>
    <row r="107" spans="1:12" ht="16.5" customHeight="1">
      <c r="A107" s="6" t="s">
        <v>126</v>
      </c>
      <c r="B107" s="23">
        <v>17.508900075318753</v>
      </c>
      <c r="C107" s="20"/>
      <c r="D107" s="20"/>
      <c r="G107" s="11"/>
      <c r="H107" s="11"/>
      <c r="I107" s="16"/>
      <c r="J107" s="16"/>
      <c r="K107" s="16"/>
      <c r="L107" s="16"/>
    </row>
    <row r="108" spans="1:12" ht="16.5" customHeight="1">
      <c r="A108" s="6" t="s">
        <v>125</v>
      </c>
      <c r="B108" s="23">
        <v>-8.9738687061822908</v>
      </c>
      <c r="C108" s="14"/>
      <c r="D108" s="14"/>
      <c r="G108" s="11"/>
      <c r="H108" s="11"/>
      <c r="I108" s="16"/>
      <c r="J108" s="16"/>
      <c r="K108" s="16"/>
      <c r="L108" s="16"/>
    </row>
    <row r="109" spans="1:12" ht="16.5" customHeight="1">
      <c r="A109" s="6" t="s">
        <v>124</v>
      </c>
      <c r="B109" s="23">
        <v>-13.397068196303385</v>
      </c>
      <c r="C109" s="14"/>
      <c r="D109" s="14"/>
      <c r="G109" s="11"/>
      <c r="H109" s="11"/>
      <c r="I109" s="16"/>
      <c r="J109" s="16"/>
      <c r="K109" s="16"/>
      <c r="L109" s="16"/>
    </row>
    <row r="110" spans="1:12" ht="16.5" customHeight="1">
      <c r="A110" s="6" t="s">
        <v>123</v>
      </c>
      <c r="B110" s="23">
        <v>0</v>
      </c>
      <c r="C110" s="6"/>
      <c r="D110" s="14"/>
      <c r="G110" s="11"/>
      <c r="H110" s="11"/>
      <c r="I110" s="16"/>
      <c r="J110" s="16"/>
      <c r="K110" s="16"/>
      <c r="L110" s="16"/>
    </row>
    <row r="111" spans="1:12" ht="16.5" customHeight="1">
      <c r="A111" s="6" t="s">
        <v>131</v>
      </c>
      <c r="B111" s="23">
        <v>-13.639260675589574</v>
      </c>
      <c r="C111" s="14"/>
      <c r="D111" s="14"/>
      <c r="G111" s="11"/>
      <c r="H111" s="11"/>
      <c r="I111" s="16"/>
      <c r="J111" s="16"/>
      <c r="K111" s="16"/>
      <c r="L111" s="16"/>
    </row>
    <row r="112" spans="1:12" ht="16.5" customHeight="1">
      <c r="A112" s="6" t="s">
        <v>122</v>
      </c>
      <c r="B112" s="23">
        <v>2.7198907878124556</v>
      </c>
      <c r="C112" s="20"/>
      <c r="D112" s="20"/>
      <c r="G112" s="11"/>
      <c r="H112" s="11"/>
      <c r="I112" s="16"/>
      <c r="J112" s="16"/>
      <c r="K112" s="16"/>
      <c r="L112" s="16"/>
    </row>
    <row r="113" spans="1:12" ht="16.5" customHeight="1">
      <c r="A113" s="6" t="s">
        <v>119</v>
      </c>
      <c r="B113" s="23">
        <v>4.0195117556854818</v>
      </c>
      <c r="C113" s="20"/>
      <c r="D113" s="20"/>
      <c r="G113" s="11"/>
      <c r="H113" s="11"/>
      <c r="I113" s="16"/>
      <c r="J113" s="16"/>
      <c r="K113" s="16"/>
      <c r="L113" s="16"/>
    </row>
    <row r="114" spans="1:12" ht="16.5" customHeight="1">
      <c r="A114" s="6" t="s">
        <v>118</v>
      </c>
      <c r="B114" s="23">
        <v>-12.237093690248589</v>
      </c>
      <c r="C114" s="14"/>
      <c r="D114" s="14"/>
      <c r="G114" s="11"/>
      <c r="H114" s="11"/>
      <c r="I114" s="16"/>
      <c r="J114" s="16"/>
      <c r="K114" s="16"/>
      <c r="L114" s="16"/>
    </row>
    <row r="115" spans="1:12" ht="16.5" customHeight="1">
      <c r="A115" s="6" t="s">
        <v>117</v>
      </c>
      <c r="B115" s="23">
        <v>-15.130656469088605</v>
      </c>
      <c r="C115" s="14"/>
      <c r="D115" s="14"/>
      <c r="G115" s="11"/>
      <c r="H115" s="11"/>
      <c r="I115" s="16"/>
      <c r="J115" s="16"/>
      <c r="K115" s="16"/>
      <c r="L115" s="16"/>
    </row>
    <row r="116" spans="1:12" ht="16.5" customHeight="1">
      <c r="A116" s="6" t="s">
        <v>116</v>
      </c>
      <c r="B116" s="23">
        <v>-6.195028680688357</v>
      </c>
      <c r="C116" s="14"/>
      <c r="D116" s="14"/>
      <c r="G116" s="11"/>
      <c r="H116" s="11"/>
      <c r="I116" s="16"/>
      <c r="J116" s="16"/>
      <c r="K116" s="16"/>
      <c r="L116" s="16"/>
    </row>
    <row r="117" spans="1:12" ht="16.5" customHeight="1">
      <c r="A117" s="6" t="s">
        <v>115</v>
      </c>
      <c r="B117" s="23">
        <v>-14.047163798597866</v>
      </c>
      <c r="C117" s="14"/>
      <c r="D117" s="14"/>
      <c r="G117" s="11"/>
      <c r="H117" s="11"/>
      <c r="I117" s="16"/>
      <c r="J117" s="16"/>
      <c r="K117" s="16"/>
      <c r="L117" s="16"/>
    </row>
    <row r="118" spans="1:12" ht="16.5" customHeight="1">
      <c r="A118" s="6" t="s">
        <v>114</v>
      </c>
      <c r="B118" s="23">
        <v>-14.008922880815827</v>
      </c>
      <c r="C118" s="14"/>
      <c r="D118" s="14"/>
      <c r="G118" s="11"/>
      <c r="H118" s="11"/>
      <c r="I118" s="16"/>
      <c r="J118" s="16"/>
      <c r="K118" s="16"/>
      <c r="L118" s="16"/>
    </row>
    <row r="119" spans="1:12" ht="16.5" customHeight="1">
      <c r="A119" s="6" t="s">
        <v>113</v>
      </c>
      <c r="B119" s="23">
        <v>-14.901210962396469</v>
      </c>
      <c r="C119" s="14"/>
      <c r="D119" s="14"/>
      <c r="G119" s="11"/>
      <c r="H119" s="11"/>
      <c r="I119" s="16"/>
      <c r="J119" s="16"/>
      <c r="K119" s="16"/>
      <c r="L119" s="16"/>
    </row>
    <row r="120" spans="1:12" ht="16.5" customHeight="1">
      <c r="A120" s="6" t="s">
        <v>121</v>
      </c>
      <c r="B120" s="23">
        <v>-13.588272785213537</v>
      </c>
      <c r="C120" s="14"/>
      <c r="D120" s="14"/>
      <c r="G120" s="11"/>
      <c r="H120" s="11"/>
      <c r="I120" s="16"/>
      <c r="J120" s="16"/>
      <c r="K120" s="16"/>
      <c r="L120" s="16"/>
    </row>
    <row r="121" spans="1:12" ht="16.5" customHeight="1">
      <c r="A121" s="6" t="s">
        <v>120</v>
      </c>
      <c r="B121" s="23">
        <v>-13.652007648183579</v>
      </c>
      <c r="C121" s="14"/>
      <c r="D121" s="14"/>
      <c r="G121" s="11"/>
      <c r="H121" s="11"/>
      <c r="I121" s="16"/>
      <c r="J121" s="16"/>
      <c r="K121" s="16"/>
      <c r="L121" s="16"/>
    </row>
    <row r="122" spans="1:12" ht="16.5" customHeight="1">
      <c r="A122" s="6" t="s">
        <v>112</v>
      </c>
      <c r="B122" s="23">
        <v>35.534261903342752</v>
      </c>
      <c r="C122" s="20"/>
      <c r="D122" s="20"/>
      <c r="G122" s="11"/>
      <c r="H122" s="11"/>
      <c r="I122" s="16"/>
      <c r="J122" s="16"/>
      <c r="K122" s="16"/>
      <c r="L122" s="16"/>
    </row>
    <row r="123" spans="1:12" ht="16.5" customHeight="1">
      <c r="A123" s="6" t="s">
        <v>109</v>
      </c>
      <c r="B123" s="23">
        <v>-13.855959209687748</v>
      </c>
      <c r="C123" s="14"/>
      <c r="D123" s="14"/>
      <c r="G123" s="11"/>
      <c r="H123" s="11"/>
      <c r="I123" s="16"/>
      <c r="J123" s="16"/>
      <c r="K123" s="16"/>
      <c r="L123" s="16"/>
    </row>
    <row r="124" spans="1:12" ht="16.5" customHeight="1">
      <c r="A124" s="6" t="s">
        <v>108</v>
      </c>
      <c r="B124" s="23">
        <v>-7.0873167622689968</v>
      </c>
      <c r="C124" s="14"/>
      <c r="D124" s="14"/>
      <c r="G124" s="11"/>
      <c r="H124" s="11"/>
      <c r="I124" s="16"/>
      <c r="J124" s="16"/>
      <c r="K124" s="16"/>
      <c r="L124" s="16"/>
    </row>
    <row r="125" spans="1:12" ht="16.5" customHeight="1">
      <c r="A125" s="6" t="s">
        <v>107</v>
      </c>
      <c r="B125" s="23">
        <v>-9.1905672402804637</v>
      </c>
      <c r="C125" s="14"/>
      <c r="D125" s="14"/>
      <c r="G125" s="11"/>
      <c r="H125" s="11"/>
      <c r="I125" s="16"/>
      <c r="J125" s="16"/>
      <c r="K125" s="16"/>
      <c r="L125" s="16"/>
    </row>
    <row r="126" spans="1:12" ht="16.5" customHeight="1">
      <c r="A126" s="6" t="s">
        <v>106</v>
      </c>
      <c r="B126" s="23">
        <v>-13.065646908859197</v>
      </c>
      <c r="C126" s="14"/>
      <c r="D126" s="14"/>
      <c r="G126" s="11"/>
      <c r="H126" s="11"/>
      <c r="I126" s="16"/>
      <c r="J126" s="16"/>
      <c r="K126" s="16"/>
      <c r="L126" s="16"/>
    </row>
    <row r="127" spans="1:12" ht="16.5" customHeight="1">
      <c r="A127" s="6" t="s">
        <v>105</v>
      </c>
      <c r="B127" s="23">
        <v>-12.759719566602953</v>
      </c>
      <c r="C127" s="14"/>
      <c r="D127" s="14"/>
      <c r="G127" s="11"/>
      <c r="H127" s="11"/>
      <c r="I127" s="16"/>
      <c r="J127" s="16"/>
      <c r="K127" s="16"/>
      <c r="L127" s="16"/>
    </row>
    <row r="128" spans="1:12" ht="16.5" customHeight="1">
      <c r="A128" s="6" t="s">
        <v>104</v>
      </c>
      <c r="B128" s="23">
        <v>0.29209722079230188</v>
      </c>
      <c r="C128" s="20"/>
      <c r="D128" s="20"/>
      <c r="G128" s="11"/>
      <c r="H128" s="11"/>
      <c r="I128" s="16"/>
      <c r="J128" s="16"/>
      <c r="K128" s="16"/>
      <c r="L128" s="16"/>
    </row>
    <row r="129" spans="1:12" ht="16.5" customHeight="1">
      <c r="A129" s="6" t="s">
        <v>103</v>
      </c>
      <c r="B129" s="23">
        <v>-10.299553855959244</v>
      </c>
      <c r="C129" s="14"/>
      <c r="D129" s="14"/>
      <c r="G129" s="11"/>
      <c r="H129" s="11"/>
      <c r="I129" s="16"/>
      <c r="J129" s="16"/>
      <c r="K129" s="16"/>
      <c r="L129" s="16"/>
    </row>
    <row r="130" spans="1:12" ht="16.5" customHeight="1">
      <c r="A130" s="6" t="s">
        <v>111</v>
      </c>
      <c r="B130" s="23">
        <v>-14.901210962396458</v>
      </c>
      <c r="C130" s="14"/>
      <c r="D130" s="14"/>
      <c r="G130" s="11"/>
      <c r="H130" s="11"/>
      <c r="I130" s="16"/>
      <c r="J130" s="16"/>
      <c r="K130" s="16"/>
      <c r="L130" s="16"/>
    </row>
    <row r="131" spans="1:12" ht="16.5" customHeight="1">
      <c r="A131" s="6" t="s">
        <v>110</v>
      </c>
      <c r="B131" s="23">
        <v>-11.242829827915884</v>
      </c>
      <c r="C131" s="14"/>
      <c r="D131" s="14"/>
      <c r="G131" s="11"/>
      <c r="H131" s="11"/>
      <c r="I131" s="16"/>
      <c r="J131" s="16"/>
      <c r="K131" s="16"/>
      <c r="L131" s="16"/>
    </row>
    <row r="132" spans="1:12" ht="16.5" customHeight="1">
      <c r="A132" s="6" t="s">
        <v>102</v>
      </c>
      <c r="B132" s="23">
        <v>1.5599684907531286</v>
      </c>
      <c r="C132" s="14"/>
      <c r="D132" s="14"/>
      <c r="G132" s="11"/>
      <c r="H132" s="11"/>
      <c r="I132" s="16"/>
      <c r="J132" s="16"/>
      <c r="K132" s="16"/>
      <c r="L132" s="16"/>
    </row>
    <row r="133" spans="1:12" ht="16.5" customHeight="1">
      <c r="A133" s="6" t="s">
        <v>99</v>
      </c>
      <c r="B133" s="23">
        <v>7.6008776801824895</v>
      </c>
      <c r="C133" s="20"/>
      <c r="D133" s="20"/>
      <c r="G133" s="11"/>
      <c r="H133" s="11"/>
      <c r="I133" s="16"/>
      <c r="J133" s="16"/>
      <c r="K133" s="16"/>
      <c r="L133" s="16"/>
    </row>
    <row r="134" spans="1:12" ht="16.5" customHeight="1">
      <c r="A134" s="6" t="s">
        <v>98</v>
      </c>
      <c r="B134" s="23">
        <v>-13.371574251115373</v>
      </c>
      <c r="C134" s="14"/>
      <c r="D134" s="14"/>
      <c r="G134" s="11"/>
      <c r="H134" s="11"/>
      <c r="I134" s="16"/>
      <c r="J134" s="16"/>
      <c r="K134" s="16"/>
      <c r="L134" s="16"/>
    </row>
    <row r="135" spans="1:12" ht="16.5" customHeight="1">
      <c r="A135" s="6" t="s">
        <v>97</v>
      </c>
      <c r="B135" s="23">
        <v>-12.084130019120487</v>
      </c>
      <c r="C135" s="14"/>
      <c r="D135" s="14"/>
      <c r="G135" s="11"/>
      <c r="H135" s="11"/>
      <c r="I135" s="16"/>
      <c r="J135" s="16"/>
      <c r="K135" s="16"/>
      <c r="L135" s="16"/>
    </row>
    <row r="136" spans="1:12" ht="16.5" customHeight="1">
      <c r="A136" s="6" t="s">
        <v>96</v>
      </c>
      <c r="B136" s="23">
        <v>-4.8693435309114328</v>
      </c>
      <c r="C136" s="14"/>
      <c r="D136" s="14"/>
      <c r="G136" s="11"/>
      <c r="H136" s="11"/>
      <c r="I136" s="16"/>
      <c r="J136" s="16"/>
      <c r="K136" s="16"/>
      <c r="L136" s="16"/>
    </row>
    <row r="137" spans="1:12" ht="16.5" customHeight="1">
      <c r="A137" s="6" t="s">
        <v>95</v>
      </c>
      <c r="B137" s="23">
        <v>-10.834926704907604</v>
      </c>
      <c r="C137" s="14"/>
      <c r="D137" s="14"/>
      <c r="G137" s="11"/>
      <c r="H137" s="11"/>
      <c r="I137" s="16"/>
      <c r="J137" s="16"/>
      <c r="K137" s="16"/>
      <c r="L137" s="16"/>
    </row>
    <row r="138" spans="1:12" ht="16.5" customHeight="1">
      <c r="A138" s="6" t="s">
        <v>94</v>
      </c>
      <c r="B138" s="23">
        <v>-10.159337157425153</v>
      </c>
      <c r="C138" s="14"/>
      <c r="D138" s="14"/>
      <c r="G138" s="11"/>
      <c r="H138" s="11"/>
      <c r="I138" s="16"/>
      <c r="J138" s="16"/>
      <c r="K138" s="16"/>
      <c r="L138" s="16"/>
    </row>
    <row r="139" spans="1:12" ht="16.5" customHeight="1">
      <c r="A139" s="6" t="s">
        <v>93</v>
      </c>
      <c r="B139" s="23">
        <v>-11.306564690885923</v>
      </c>
      <c r="C139" s="14"/>
      <c r="D139" s="14"/>
      <c r="G139" s="11"/>
      <c r="H139" s="11"/>
      <c r="I139" s="16"/>
      <c r="J139" s="16"/>
      <c r="K139" s="16"/>
      <c r="L139" s="16"/>
    </row>
    <row r="140" spans="1:12" ht="16.5" customHeight="1">
      <c r="A140" s="6" t="s">
        <v>92</v>
      </c>
      <c r="B140" s="23">
        <v>-6.7431485022307491</v>
      </c>
      <c r="C140" s="14"/>
      <c r="D140" s="14"/>
      <c r="G140" s="11"/>
      <c r="H140" s="11"/>
      <c r="I140" s="16"/>
      <c r="J140" s="16"/>
      <c r="K140" s="16"/>
      <c r="L140" s="16"/>
    </row>
    <row r="141" spans="1:12" ht="16.5" customHeight="1">
      <c r="A141" s="6" t="s">
        <v>101</v>
      </c>
      <c r="B141" s="23">
        <v>-12.581261950286828</v>
      </c>
      <c r="C141" s="14"/>
      <c r="D141" s="14"/>
      <c r="G141" s="11"/>
      <c r="H141" s="11"/>
      <c r="I141" s="16"/>
      <c r="J141" s="16"/>
      <c r="K141" s="16"/>
      <c r="L141" s="16"/>
    </row>
    <row r="142" spans="1:12" ht="16.5" customHeight="1">
      <c r="A142" s="6" t="s">
        <v>100</v>
      </c>
      <c r="B142" s="23">
        <v>-7.3550031867431658</v>
      </c>
      <c r="C142" s="14"/>
      <c r="D142" s="14"/>
      <c r="G142" s="11"/>
      <c r="H142" s="11"/>
      <c r="I142" s="16"/>
      <c r="J142" s="16"/>
      <c r="K142" s="16"/>
      <c r="L142" s="16"/>
    </row>
    <row r="143" spans="1:12" ht="16.5" customHeight="1">
      <c r="A143" s="6" t="s">
        <v>415</v>
      </c>
      <c r="B143" s="23">
        <v>-8.6169534735500655</v>
      </c>
      <c r="C143" s="14"/>
      <c r="D143" s="14"/>
      <c r="G143" s="11"/>
      <c r="H143" s="11"/>
      <c r="I143" s="16"/>
      <c r="J143" s="16"/>
      <c r="K143" s="16"/>
      <c r="L143" s="16"/>
    </row>
    <row r="144" spans="1:12" ht="16.5" customHeight="1">
      <c r="A144" s="6" t="s">
        <v>349</v>
      </c>
      <c r="B144" s="23">
        <v>6.1890744463529979</v>
      </c>
      <c r="C144" s="14"/>
      <c r="D144" s="14"/>
      <c r="G144" s="11"/>
      <c r="H144" s="11"/>
      <c r="I144" s="16"/>
      <c r="J144" s="16"/>
      <c r="K144" s="16"/>
      <c r="L144" s="16"/>
    </row>
    <row r="145" spans="1:12" ht="16.5" customHeight="1">
      <c r="A145" s="6" t="s">
        <v>90</v>
      </c>
      <c r="B145" s="23">
        <v>0.96753640780663508</v>
      </c>
      <c r="C145" s="20"/>
      <c r="D145" s="20"/>
      <c r="G145" s="11"/>
      <c r="H145" s="11"/>
      <c r="I145" s="16"/>
      <c r="J145" s="16"/>
      <c r="K145" s="16"/>
      <c r="L145" s="16"/>
    </row>
    <row r="146" spans="1:12" ht="16.5" customHeight="1">
      <c r="A146" s="6" t="s">
        <v>89</v>
      </c>
      <c r="B146" s="23">
        <v>-12.045889101338476</v>
      </c>
      <c r="C146" s="14"/>
      <c r="D146" s="14"/>
      <c r="G146" s="11"/>
      <c r="H146" s="11"/>
      <c r="I146" s="16"/>
      <c r="J146" s="16"/>
      <c r="K146" s="16"/>
      <c r="L146" s="16"/>
    </row>
    <row r="147" spans="1:12" ht="16.5" customHeight="1">
      <c r="A147" s="6" t="s">
        <v>88</v>
      </c>
      <c r="B147" s="23">
        <v>-7.4059910771192188</v>
      </c>
      <c r="C147" s="14"/>
      <c r="D147" s="14"/>
      <c r="G147" s="11"/>
      <c r="H147" s="11"/>
      <c r="I147" s="16"/>
      <c r="J147" s="16"/>
      <c r="K147" s="16"/>
      <c r="L147" s="16"/>
    </row>
    <row r="148" spans="1:12" ht="16.5" customHeight="1">
      <c r="A148" s="6" t="s">
        <v>87</v>
      </c>
      <c r="B148" s="23">
        <v>128.09920543033729</v>
      </c>
      <c r="C148" s="20"/>
      <c r="D148" s="20"/>
      <c r="G148" s="11"/>
      <c r="H148" s="11"/>
      <c r="I148" s="16"/>
      <c r="J148" s="16"/>
      <c r="K148" s="16"/>
      <c r="L148" s="16"/>
    </row>
    <row r="149" spans="1:12" ht="16.5" customHeight="1">
      <c r="A149" s="6" t="s">
        <v>86</v>
      </c>
      <c r="B149" s="23">
        <v>1.252567403619959</v>
      </c>
      <c r="C149" s="20"/>
      <c r="D149" s="20"/>
      <c r="G149" s="11"/>
      <c r="H149" s="11"/>
      <c r="I149" s="16"/>
      <c r="J149" s="16"/>
      <c r="K149" s="16"/>
      <c r="L149" s="16"/>
    </row>
    <row r="150" spans="1:12" ht="16.5" customHeight="1">
      <c r="A150" s="6" t="s">
        <v>91</v>
      </c>
      <c r="B150" s="23">
        <v>-9.4455066921606381</v>
      </c>
      <c r="C150" s="14"/>
      <c r="D150" s="14"/>
      <c r="G150" s="11"/>
      <c r="H150" s="11"/>
      <c r="I150" s="16"/>
      <c r="J150" s="16"/>
      <c r="K150" s="16"/>
      <c r="L150" s="16"/>
    </row>
    <row r="151" spans="1:12" ht="16.5" customHeight="1">
      <c r="A151" s="6" t="s">
        <v>85</v>
      </c>
      <c r="B151" s="23">
        <v>-12.084130019120465</v>
      </c>
      <c r="C151" s="14"/>
      <c r="D151" s="14"/>
      <c r="G151" s="11"/>
      <c r="H151" s="11"/>
      <c r="I151" s="16"/>
      <c r="J151" s="16"/>
      <c r="K151" s="16"/>
      <c r="L151" s="16"/>
    </row>
    <row r="152" spans="1:12" ht="16.5" customHeight="1">
      <c r="A152" s="6" t="s">
        <v>82</v>
      </c>
      <c r="B152" s="23">
        <v>9.1523714251957974E-2</v>
      </c>
      <c r="C152" s="20"/>
      <c r="D152" s="20"/>
      <c r="G152" s="11"/>
      <c r="H152" s="11"/>
      <c r="I152" s="16"/>
      <c r="J152" s="16"/>
      <c r="K152" s="16"/>
      <c r="L152" s="16"/>
    </row>
    <row r="153" spans="1:12" ht="16.5" customHeight="1">
      <c r="A153" s="6" t="s">
        <v>81</v>
      </c>
      <c r="B153" s="23">
        <v>-10.452517527087329</v>
      </c>
      <c r="C153" s="14"/>
      <c r="D153" s="14"/>
      <c r="G153" s="11"/>
      <c r="H153" s="11"/>
      <c r="I153" s="16"/>
      <c r="J153" s="16"/>
      <c r="K153" s="16"/>
      <c r="L153" s="16"/>
    </row>
    <row r="154" spans="1:12" ht="16.5" customHeight="1">
      <c r="A154" s="6" t="s">
        <v>80</v>
      </c>
      <c r="B154" s="23">
        <v>-6.0165710643722337</v>
      </c>
      <c r="C154" s="14"/>
      <c r="D154" s="14"/>
      <c r="G154" s="11"/>
      <c r="H154" s="11"/>
      <c r="I154" s="16"/>
      <c r="J154" s="16"/>
      <c r="K154" s="16"/>
      <c r="L154" s="16"/>
    </row>
    <row r="155" spans="1:12" ht="16.5" customHeight="1">
      <c r="A155" s="6" t="s">
        <v>79</v>
      </c>
      <c r="B155" s="23">
        <v>-7.5844486934353279</v>
      </c>
      <c r="C155" s="14"/>
      <c r="D155" s="14"/>
      <c r="G155" s="11"/>
      <c r="H155" s="11"/>
      <c r="I155" s="16"/>
      <c r="J155" s="16"/>
      <c r="K155" s="16"/>
      <c r="L155" s="16"/>
    </row>
    <row r="156" spans="1:12" ht="16.5" customHeight="1">
      <c r="A156" s="6" t="s">
        <v>78</v>
      </c>
      <c r="B156" s="23">
        <v>-9.3817718291905798</v>
      </c>
      <c r="C156" s="14"/>
      <c r="D156" s="14"/>
      <c r="G156" s="11"/>
      <c r="H156" s="11"/>
      <c r="I156" s="16"/>
      <c r="J156" s="16"/>
      <c r="K156" s="16"/>
      <c r="L156" s="16"/>
    </row>
    <row r="157" spans="1:12" ht="16.5" customHeight="1">
      <c r="A157" s="6" t="s">
        <v>77</v>
      </c>
      <c r="B157" s="23">
        <v>-7.3932441045251984</v>
      </c>
      <c r="C157" s="14"/>
      <c r="D157" s="14"/>
      <c r="G157" s="11"/>
      <c r="H157" s="11"/>
      <c r="I157" s="16"/>
      <c r="J157" s="16"/>
      <c r="K157" s="16"/>
      <c r="L157" s="16"/>
    </row>
    <row r="158" spans="1:12" ht="16.5" customHeight="1">
      <c r="A158" s="6" t="s">
        <v>76</v>
      </c>
      <c r="B158" s="23">
        <v>0.66158570587858312</v>
      </c>
      <c r="C158" s="20"/>
      <c r="D158" s="20"/>
      <c r="G158" s="11"/>
      <c r="H158" s="11"/>
      <c r="I158" s="16"/>
      <c r="J158" s="16"/>
      <c r="K158" s="16"/>
      <c r="L158" s="16"/>
    </row>
    <row r="159" spans="1:12" ht="16.5" customHeight="1">
      <c r="A159" s="6" t="s">
        <v>84</v>
      </c>
      <c r="B159" s="23">
        <v>-10.975143403441685</v>
      </c>
      <c r="C159" s="14"/>
      <c r="D159" s="14"/>
      <c r="G159" s="11"/>
      <c r="H159" s="11"/>
      <c r="I159" s="16"/>
      <c r="J159" s="16"/>
      <c r="K159" s="16"/>
      <c r="L159" s="16"/>
    </row>
    <row r="160" spans="1:12" ht="16.5" customHeight="1">
      <c r="A160" s="6" t="s">
        <v>83</v>
      </c>
      <c r="B160" s="23">
        <v>-9.4072657743785886</v>
      </c>
      <c r="C160" s="14"/>
      <c r="D160" s="14"/>
      <c r="G160" s="11"/>
      <c r="H160" s="11"/>
      <c r="I160" s="16"/>
      <c r="J160" s="16"/>
      <c r="K160" s="16"/>
      <c r="L160" s="16"/>
    </row>
    <row r="161" spans="1:12" ht="16.5" customHeight="1">
      <c r="A161" s="6" t="s">
        <v>218</v>
      </c>
      <c r="B161" s="23">
        <v>-12.326322498406631</v>
      </c>
      <c r="C161" s="14"/>
      <c r="D161" s="14"/>
      <c r="G161" s="11"/>
      <c r="H161" s="11"/>
      <c r="I161" s="16"/>
      <c r="J161" s="16"/>
      <c r="K161" s="16"/>
      <c r="L161" s="16"/>
    </row>
    <row r="162" spans="1:12" ht="16.5" customHeight="1">
      <c r="A162" s="6" t="s">
        <v>215</v>
      </c>
      <c r="B162" s="23">
        <v>43.290716841187141</v>
      </c>
      <c r="C162" s="20"/>
      <c r="D162" s="20"/>
      <c r="G162" s="11"/>
      <c r="H162" s="11"/>
      <c r="I162" s="16"/>
      <c r="J162" s="16"/>
      <c r="K162" s="16"/>
      <c r="L162" s="16"/>
    </row>
    <row r="163" spans="1:12" ht="16.5" customHeight="1">
      <c r="A163" s="6" t="s">
        <v>214</v>
      </c>
      <c r="B163" s="23">
        <v>-9.6622052262587861</v>
      </c>
      <c r="C163" s="14"/>
      <c r="D163" s="14"/>
      <c r="G163" s="11"/>
      <c r="H163" s="11"/>
      <c r="I163" s="16"/>
      <c r="J163" s="16"/>
      <c r="K163" s="16"/>
      <c r="L163" s="16"/>
    </row>
    <row r="164" spans="1:12" ht="16.5" customHeight="1">
      <c r="A164" s="6" t="s">
        <v>213</v>
      </c>
      <c r="B164" s="23">
        <v>-7.6099426386233571</v>
      </c>
      <c r="C164" s="14"/>
      <c r="D164" s="14"/>
      <c r="G164" s="11"/>
      <c r="H164" s="11"/>
      <c r="I164" s="16"/>
      <c r="J164" s="16"/>
      <c r="K164" s="16"/>
      <c r="L164" s="16"/>
    </row>
    <row r="165" spans="1:12" ht="16.5" customHeight="1">
      <c r="A165" s="6" t="s">
        <v>212</v>
      </c>
      <c r="B165" s="23">
        <v>5.6596558317399595</v>
      </c>
      <c r="C165" s="14"/>
      <c r="D165" s="14"/>
      <c r="G165" s="11"/>
      <c r="H165" s="15"/>
      <c r="I165" s="16"/>
      <c r="J165" s="16"/>
      <c r="K165" s="16"/>
      <c r="L165" s="16"/>
    </row>
    <row r="166" spans="1:12" ht="16.5" customHeight="1">
      <c r="A166" s="6" t="s">
        <v>211</v>
      </c>
      <c r="B166" s="23">
        <v>-8.4767367750159455</v>
      </c>
      <c r="C166" s="14"/>
      <c r="D166" s="14"/>
      <c r="G166" s="11"/>
      <c r="H166" s="15"/>
      <c r="I166" s="16"/>
      <c r="J166" s="16"/>
      <c r="K166" s="16"/>
      <c r="L166" s="16"/>
    </row>
    <row r="167" spans="1:12" ht="16.5" customHeight="1">
      <c r="A167" s="6" t="s">
        <v>210</v>
      </c>
      <c r="B167" s="23">
        <v>-0.34626038781163682</v>
      </c>
      <c r="C167" s="14"/>
      <c r="D167" s="14"/>
      <c r="G167" s="11"/>
      <c r="H167" s="15"/>
      <c r="I167" s="16"/>
      <c r="J167" s="16"/>
      <c r="K167" s="16"/>
      <c r="L167" s="16"/>
    </row>
    <row r="168" spans="1:12" ht="16.5" customHeight="1">
      <c r="A168" s="6" t="s">
        <v>209</v>
      </c>
      <c r="B168" s="23">
        <v>6.9252077562341322E-2</v>
      </c>
      <c r="C168" s="14"/>
      <c r="D168" s="14"/>
      <c r="G168" s="11"/>
      <c r="H168" s="15"/>
      <c r="I168" s="16"/>
      <c r="J168" s="16"/>
      <c r="K168" s="16"/>
      <c r="L168" s="16"/>
    </row>
    <row r="169" spans="1:12" ht="16.5" customHeight="1">
      <c r="A169" s="6" t="s">
        <v>217</v>
      </c>
      <c r="B169" s="23">
        <v>0.6463527239150344</v>
      </c>
      <c r="C169" s="14"/>
      <c r="D169" s="14"/>
      <c r="G169" s="11"/>
      <c r="H169" s="15"/>
      <c r="I169" s="16"/>
      <c r="J169" s="16"/>
      <c r="K169" s="16"/>
      <c r="L169" s="16"/>
    </row>
    <row r="170" spans="1:12" ht="16.5" customHeight="1">
      <c r="A170" s="6" t="s">
        <v>216</v>
      </c>
      <c r="B170" s="23">
        <v>0.94644506001846074</v>
      </c>
      <c r="C170" s="14"/>
      <c r="D170" s="14"/>
      <c r="G170" s="11"/>
      <c r="H170" s="15"/>
      <c r="I170" s="16"/>
      <c r="J170" s="16"/>
      <c r="K170" s="16"/>
      <c r="L170" s="16"/>
    </row>
    <row r="171" spans="1:12" ht="16.5" customHeight="1">
      <c r="A171" s="6" t="s">
        <v>208</v>
      </c>
      <c r="B171" s="23">
        <v>3.3471837488458194</v>
      </c>
      <c r="C171" s="14"/>
      <c r="D171" s="14"/>
      <c r="G171" s="11"/>
      <c r="H171" s="15"/>
      <c r="I171" s="16"/>
      <c r="J171" s="16"/>
      <c r="K171" s="16"/>
      <c r="L171" s="16"/>
    </row>
    <row r="172" spans="1:12" ht="16.5" customHeight="1">
      <c r="A172" s="6" t="s">
        <v>207</v>
      </c>
      <c r="B172" s="23">
        <v>1.3734995383194919</v>
      </c>
      <c r="C172" s="14"/>
      <c r="D172" s="14"/>
      <c r="G172" s="11"/>
      <c r="H172" s="15"/>
      <c r="I172" s="16"/>
      <c r="J172" s="16"/>
      <c r="K172" s="16"/>
      <c r="L172" s="16"/>
    </row>
    <row r="173" spans="1:12" ht="16.5" customHeight="1">
      <c r="A173" s="6" t="s">
        <v>206</v>
      </c>
      <c r="B173" s="23">
        <v>0.21929824561404732</v>
      </c>
      <c r="C173" s="14"/>
      <c r="D173" s="14"/>
      <c r="G173" s="11"/>
      <c r="H173" s="15"/>
      <c r="I173" s="16"/>
      <c r="J173" s="16"/>
      <c r="K173" s="16"/>
      <c r="L173" s="16"/>
    </row>
    <row r="174" spans="1:12" ht="16.5" customHeight="1">
      <c r="A174" s="6" t="s">
        <v>205</v>
      </c>
      <c r="B174" s="23">
        <v>-0.41551246537395381</v>
      </c>
      <c r="C174" s="14"/>
      <c r="D174" s="14"/>
      <c r="G174" s="11"/>
      <c r="H174" s="15"/>
      <c r="I174" s="16"/>
      <c r="J174" s="16"/>
      <c r="K174" s="16"/>
      <c r="L174" s="16"/>
    </row>
    <row r="175" spans="1:12" ht="16.5" customHeight="1">
      <c r="A175" s="6" t="s">
        <v>204</v>
      </c>
      <c r="B175" s="23">
        <v>0.76879919971662625</v>
      </c>
      <c r="C175" s="20"/>
      <c r="D175" s="20"/>
      <c r="G175" s="11"/>
      <c r="H175" s="15"/>
      <c r="I175" s="16"/>
      <c r="J175" s="16"/>
      <c r="K175" s="16"/>
      <c r="L175" s="16"/>
    </row>
    <row r="176" spans="1:12" ht="16.5" customHeight="1">
      <c r="A176" s="6" t="s">
        <v>203</v>
      </c>
      <c r="B176" s="23">
        <v>0.23084025854110171</v>
      </c>
      <c r="C176" s="14"/>
      <c r="D176" s="14"/>
      <c r="G176" s="11"/>
      <c r="H176" s="15"/>
      <c r="I176" s="16"/>
      <c r="J176" s="16"/>
      <c r="K176" s="16"/>
      <c r="L176" s="16"/>
    </row>
    <row r="177" spans="1:12" ht="16.5" customHeight="1">
      <c r="A177" s="6" t="s">
        <v>416</v>
      </c>
      <c r="B177" s="23">
        <v>1.0734072022160772</v>
      </c>
      <c r="C177" s="14"/>
      <c r="D177" s="14"/>
      <c r="G177" s="11"/>
      <c r="H177" s="15"/>
      <c r="I177" s="16"/>
      <c r="J177" s="16"/>
      <c r="K177" s="16"/>
      <c r="L177" s="16"/>
    </row>
    <row r="178" spans="1:12" ht="16.5" customHeight="1">
      <c r="A178" s="6" t="s">
        <v>202</v>
      </c>
      <c r="B178" s="23">
        <v>1.2465373961218906</v>
      </c>
      <c r="C178" s="14"/>
      <c r="D178" s="14"/>
      <c r="G178" s="11"/>
      <c r="H178" s="15"/>
      <c r="I178" s="16"/>
      <c r="J178" s="16"/>
      <c r="K178" s="16"/>
      <c r="L178" s="16"/>
    </row>
    <row r="179" spans="1:12" ht="16.5" customHeight="1">
      <c r="A179" s="6" t="s">
        <v>199</v>
      </c>
      <c r="B179" s="23">
        <v>1.7197599261311223</v>
      </c>
      <c r="C179" s="14"/>
      <c r="D179" s="14"/>
      <c r="G179" s="11"/>
      <c r="H179" s="15"/>
      <c r="I179" s="16"/>
      <c r="J179" s="16"/>
      <c r="K179" s="16"/>
      <c r="L179" s="16"/>
    </row>
    <row r="180" spans="1:12" ht="16.5" customHeight="1">
      <c r="A180" s="6" t="s">
        <v>198</v>
      </c>
      <c r="B180" s="23">
        <v>0.83102493074794814</v>
      </c>
      <c r="C180" s="14"/>
      <c r="D180" s="14"/>
      <c r="G180" s="11"/>
      <c r="H180" s="15"/>
      <c r="I180" s="16"/>
      <c r="J180" s="16"/>
      <c r="K180" s="16"/>
      <c r="L180" s="16"/>
    </row>
    <row r="181" spans="1:12" ht="16.5" customHeight="1">
      <c r="A181" s="6" t="s">
        <v>197</v>
      </c>
      <c r="B181" s="23">
        <v>3.208679593721135</v>
      </c>
      <c r="C181" s="14"/>
      <c r="D181" s="14"/>
      <c r="G181" s="11"/>
      <c r="H181" s="15"/>
      <c r="I181" s="16"/>
      <c r="J181" s="16"/>
      <c r="K181" s="16"/>
      <c r="L181" s="16"/>
    </row>
    <row r="182" spans="1:12" ht="16.5" customHeight="1">
      <c r="A182" s="6" t="s">
        <v>196</v>
      </c>
      <c r="B182" s="23">
        <v>4.4783010156971601</v>
      </c>
      <c r="C182" s="14"/>
      <c r="D182" s="14"/>
      <c r="G182" s="11"/>
      <c r="H182" s="15"/>
      <c r="I182" s="16"/>
      <c r="J182" s="16"/>
      <c r="K182" s="16"/>
      <c r="L182" s="16"/>
    </row>
    <row r="183" spans="1:12" ht="16.5" customHeight="1">
      <c r="A183" s="6" t="s">
        <v>195</v>
      </c>
      <c r="B183" s="23">
        <v>5.2169898430286326</v>
      </c>
      <c r="C183" s="14"/>
      <c r="D183" s="14"/>
      <c r="G183" s="11"/>
      <c r="H183" s="15"/>
      <c r="I183" s="16"/>
      <c r="J183" s="16"/>
      <c r="K183" s="16"/>
      <c r="L183" s="16"/>
    </row>
    <row r="184" spans="1:12" ht="16.5" customHeight="1">
      <c r="A184" s="6" t="s">
        <v>424</v>
      </c>
      <c r="B184" s="23">
        <v>4.2705447830101484</v>
      </c>
      <c r="C184" s="14"/>
      <c r="D184" s="14"/>
      <c r="G184" s="11"/>
      <c r="H184" s="15"/>
      <c r="I184" s="16"/>
      <c r="J184" s="16"/>
      <c r="K184" s="16"/>
      <c r="L184" s="16"/>
    </row>
    <row r="185" spans="1:12" ht="16.5" customHeight="1">
      <c r="A185" s="6" t="s">
        <v>194</v>
      </c>
      <c r="B185" s="23">
        <v>15.743305632502313</v>
      </c>
      <c r="C185" s="14"/>
      <c r="D185" s="14"/>
      <c r="G185" s="11"/>
      <c r="H185" s="15"/>
      <c r="I185" s="16"/>
      <c r="J185" s="16"/>
      <c r="K185" s="16"/>
      <c r="L185" s="16"/>
    </row>
    <row r="186" spans="1:12" ht="16.5" customHeight="1">
      <c r="A186" s="6" t="s">
        <v>193</v>
      </c>
      <c r="B186" s="23">
        <v>-1.1311172668513469</v>
      </c>
      <c r="C186" s="14"/>
      <c r="D186" s="14"/>
      <c r="G186" s="11"/>
      <c r="H186" s="15"/>
      <c r="I186" s="16"/>
      <c r="J186" s="16"/>
      <c r="K186" s="16"/>
      <c r="L186" s="16"/>
    </row>
    <row r="187" spans="1:12" ht="16.5" customHeight="1">
      <c r="A187" s="6" t="s">
        <v>201</v>
      </c>
      <c r="B187" s="23">
        <v>0.96952908587258668</v>
      </c>
      <c r="C187" s="14"/>
      <c r="D187" s="14"/>
      <c r="G187" s="11"/>
      <c r="H187" s="15"/>
      <c r="I187" s="16"/>
      <c r="J187" s="16"/>
      <c r="K187" s="16"/>
      <c r="L187" s="16"/>
    </row>
    <row r="188" spans="1:12" ht="16.5" customHeight="1">
      <c r="A188" s="6" t="s">
        <v>200</v>
      </c>
      <c r="B188" s="23">
        <v>1.7890120036934507</v>
      </c>
      <c r="C188" s="14"/>
      <c r="D188" s="14"/>
      <c r="G188" s="11"/>
      <c r="H188" s="15"/>
      <c r="I188" s="16"/>
      <c r="J188" s="16"/>
      <c r="K188" s="16"/>
      <c r="L188" s="16"/>
    </row>
    <row r="189" spans="1:12" ht="16.5" customHeight="1">
      <c r="A189" s="6" t="s">
        <v>192</v>
      </c>
      <c r="B189" s="23">
        <v>11.084829277547092</v>
      </c>
      <c r="C189" s="20"/>
      <c r="D189" s="20"/>
      <c r="G189" s="11"/>
      <c r="H189" s="15"/>
      <c r="I189" s="16"/>
      <c r="J189" s="16"/>
      <c r="K189" s="16"/>
      <c r="L189" s="16"/>
    </row>
    <row r="190" spans="1:12" ht="16.5" customHeight="1">
      <c r="A190" s="6" t="s">
        <v>189</v>
      </c>
      <c r="B190" s="23">
        <v>2.5623268698061024</v>
      </c>
      <c r="C190" s="14"/>
      <c r="D190" s="14"/>
      <c r="G190" s="11"/>
      <c r="H190" s="11"/>
      <c r="I190" s="16"/>
      <c r="J190" s="16"/>
      <c r="K190" s="16"/>
      <c r="L190" s="16"/>
    </row>
    <row r="191" spans="1:12" ht="16.5" customHeight="1">
      <c r="A191" s="6" t="s">
        <v>188</v>
      </c>
      <c r="B191" s="23">
        <v>7.3522622345337112</v>
      </c>
      <c r="C191" s="14"/>
      <c r="D191" s="14"/>
      <c r="G191" s="11"/>
      <c r="H191" s="11"/>
      <c r="I191" s="16"/>
      <c r="J191" s="16"/>
      <c r="K191" s="16"/>
      <c r="L191" s="16"/>
    </row>
    <row r="192" spans="1:12" ht="16.5" customHeight="1">
      <c r="A192" s="6" t="s">
        <v>187</v>
      </c>
      <c r="B192" s="23">
        <v>0.99261311172669098</v>
      </c>
      <c r="C192" s="14"/>
      <c r="D192" s="14"/>
      <c r="G192" s="11"/>
      <c r="H192" s="11"/>
      <c r="I192" s="16"/>
      <c r="J192" s="16"/>
      <c r="K192" s="16"/>
      <c r="L192" s="16"/>
    </row>
    <row r="193" spans="1:12" ht="16.5" customHeight="1">
      <c r="A193" s="6" t="s">
        <v>351</v>
      </c>
      <c r="B193" s="23">
        <v>2.6662049861496064</v>
      </c>
      <c r="C193" s="14"/>
      <c r="D193" s="14"/>
      <c r="G193" s="11"/>
      <c r="H193" s="11"/>
      <c r="I193" s="16"/>
      <c r="J193" s="16"/>
      <c r="K193" s="16"/>
      <c r="L193" s="16"/>
    </row>
    <row r="194" spans="1:12" ht="16.5" customHeight="1">
      <c r="A194" s="6" t="s">
        <v>186</v>
      </c>
      <c r="B194" s="23">
        <v>13.030932594644515</v>
      </c>
      <c r="C194" s="14"/>
      <c r="D194" s="14"/>
      <c r="G194" s="11"/>
      <c r="H194" s="11"/>
      <c r="I194" s="16"/>
      <c r="J194" s="16"/>
      <c r="K194" s="16"/>
      <c r="L194" s="16"/>
    </row>
    <row r="195" spans="1:12" ht="16.5" customHeight="1">
      <c r="A195" s="6" t="s">
        <v>185</v>
      </c>
      <c r="B195" s="23">
        <v>2.7354570637119293</v>
      </c>
      <c r="C195" s="14"/>
      <c r="D195" s="14"/>
      <c r="G195" s="11"/>
      <c r="H195" s="11"/>
      <c r="I195" s="16"/>
      <c r="J195" s="16"/>
      <c r="K195" s="16"/>
      <c r="L195" s="16"/>
    </row>
    <row r="196" spans="1:12" ht="16.5" customHeight="1">
      <c r="A196" s="6" t="s">
        <v>191</v>
      </c>
      <c r="B196" s="23">
        <v>1.3310163015502297</v>
      </c>
      <c r="C196" s="20"/>
      <c r="D196" s="20"/>
      <c r="G196" s="11"/>
      <c r="H196" s="11"/>
      <c r="I196" s="16"/>
      <c r="J196" s="16"/>
      <c r="K196" s="16"/>
      <c r="L196" s="16"/>
    </row>
    <row r="197" spans="1:12" ht="16.5" customHeight="1">
      <c r="A197" s="6" t="s">
        <v>190</v>
      </c>
      <c r="B197" s="23">
        <v>0.37393974680091396</v>
      </c>
      <c r="C197" s="20"/>
      <c r="D197" s="20"/>
      <c r="G197" s="11"/>
      <c r="H197" s="11"/>
      <c r="I197" s="16"/>
      <c r="J197" s="16"/>
      <c r="K197" s="16"/>
      <c r="L197" s="16"/>
    </row>
    <row r="198" spans="1:12" ht="16.5" customHeight="1">
      <c r="A198" s="6" t="s">
        <v>184</v>
      </c>
      <c r="B198" s="23">
        <v>-1.0378404552427885</v>
      </c>
      <c r="C198" s="20"/>
      <c r="D198" s="20"/>
      <c r="G198" s="11"/>
      <c r="H198" s="11"/>
      <c r="I198" s="16"/>
      <c r="J198" s="16"/>
      <c r="K198" s="16"/>
      <c r="L198" s="16"/>
    </row>
    <row r="199" spans="1:12" ht="16.5" customHeight="1">
      <c r="A199" s="6" t="s">
        <v>181</v>
      </c>
      <c r="B199" s="23">
        <v>1.789012003693446</v>
      </c>
      <c r="C199" s="14"/>
      <c r="D199" s="14"/>
      <c r="G199" s="11"/>
      <c r="H199" s="11"/>
      <c r="I199" s="16"/>
      <c r="J199" s="16"/>
      <c r="K199" s="16"/>
      <c r="L199" s="16"/>
    </row>
    <row r="200" spans="1:12" ht="16.5" customHeight="1">
      <c r="A200" s="6" t="s">
        <v>180</v>
      </c>
      <c r="B200" s="23">
        <v>-0.90315886944791257</v>
      </c>
      <c r="C200" s="20"/>
      <c r="D200" s="20"/>
      <c r="G200" s="11"/>
      <c r="H200" s="11"/>
      <c r="I200" s="16"/>
      <c r="J200" s="16"/>
      <c r="K200" s="16"/>
      <c r="L200" s="16"/>
    </row>
    <row r="201" spans="1:12" ht="16.5" customHeight="1">
      <c r="A201" s="6" t="s">
        <v>179</v>
      </c>
      <c r="B201" s="23">
        <v>-0.11542012927053012</v>
      </c>
      <c r="C201" s="14"/>
      <c r="D201" s="14"/>
      <c r="G201" s="11"/>
      <c r="H201" s="11"/>
      <c r="I201" s="16"/>
      <c r="J201" s="16"/>
      <c r="K201" s="16"/>
      <c r="L201" s="16"/>
    </row>
    <row r="202" spans="1:12" ht="16.5" customHeight="1">
      <c r="A202" s="6" t="s">
        <v>178</v>
      </c>
      <c r="B202" s="23">
        <v>1.823638042474595</v>
      </c>
      <c r="C202" s="14"/>
      <c r="D202" s="14"/>
      <c r="G202" s="11"/>
      <c r="H202" s="11"/>
      <c r="I202" s="16"/>
      <c r="J202" s="16"/>
      <c r="K202" s="16"/>
      <c r="L202" s="16"/>
    </row>
    <row r="203" spans="1:12" ht="16.5" customHeight="1">
      <c r="A203" s="6" t="s">
        <v>177</v>
      </c>
      <c r="B203" s="23">
        <v>5.3093259464450613</v>
      </c>
      <c r="C203" s="14"/>
      <c r="D203" s="14"/>
      <c r="G203" s="11"/>
      <c r="H203" s="11"/>
      <c r="I203" s="16"/>
      <c r="J203" s="16"/>
      <c r="K203" s="16"/>
      <c r="L203" s="16"/>
    </row>
    <row r="204" spans="1:12" ht="16.5" customHeight="1">
      <c r="A204" s="6" t="s">
        <v>176</v>
      </c>
      <c r="B204" s="23">
        <v>2.054478301015696</v>
      </c>
      <c r="C204" s="14"/>
      <c r="D204" s="14"/>
      <c r="G204" s="11"/>
      <c r="H204" s="11"/>
      <c r="I204" s="16"/>
      <c r="J204" s="16"/>
      <c r="K204" s="16"/>
      <c r="L204" s="16"/>
    </row>
    <row r="205" spans="1:12" ht="16.5" customHeight="1">
      <c r="A205" s="6" t="s">
        <v>175</v>
      </c>
      <c r="B205" s="23">
        <v>4.4205909510618779</v>
      </c>
      <c r="C205" s="14"/>
      <c r="D205" s="14"/>
      <c r="G205" s="11"/>
      <c r="H205" s="11"/>
      <c r="I205" s="16"/>
      <c r="J205" s="16"/>
      <c r="K205" s="16"/>
      <c r="L205" s="16"/>
    </row>
    <row r="206" spans="1:12" ht="16.5" customHeight="1">
      <c r="A206" s="6" t="s">
        <v>183</v>
      </c>
      <c r="B206" s="23">
        <v>-0.3808864265927982</v>
      </c>
      <c r="C206" s="14"/>
      <c r="D206" s="14"/>
      <c r="G206" s="11"/>
      <c r="H206" s="11"/>
      <c r="I206" s="16"/>
      <c r="J206" s="16"/>
      <c r="K206" s="16"/>
      <c r="L206" s="16"/>
    </row>
    <row r="207" spans="1:12" ht="16.5" customHeight="1">
      <c r="A207" s="6" t="s">
        <v>182</v>
      </c>
      <c r="B207" s="23">
        <v>-1.1426592797783737</v>
      </c>
      <c r="C207" s="14"/>
      <c r="D207" s="14"/>
      <c r="G207" s="11"/>
      <c r="H207" s="11"/>
      <c r="I207" s="16"/>
      <c r="J207" s="16"/>
      <c r="K207" s="16"/>
      <c r="L207" s="16"/>
    </row>
    <row r="208" spans="1:12" ht="16.5" customHeight="1">
      <c r="A208" s="6" t="s">
        <v>174</v>
      </c>
      <c r="B208" s="23">
        <v>-2.112188365650987</v>
      </c>
      <c r="C208" s="14"/>
      <c r="D208" s="14"/>
      <c r="G208" s="11"/>
      <c r="H208" s="11"/>
      <c r="I208" s="16"/>
      <c r="J208" s="16"/>
      <c r="K208" s="16"/>
      <c r="L208" s="16"/>
    </row>
    <row r="209" spans="1:12" ht="16.5" customHeight="1">
      <c r="A209" s="6" t="s">
        <v>172</v>
      </c>
      <c r="B209" s="23">
        <v>3.416435826408116</v>
      </c>
      <c r="C209" s="14"/>
      <c r="D209" s="14"/>
      <c r="G209" s="11"/>
      <c r="H209" s="11"/>
      <c r="I209" s="16"/>
      <c r="J209" s="16"/>
      <c r="K209" s="16"/>
      <c r="L209" s="16"/>
    </row>
    <row r="210" spans="1:12" ht="16.5" customHeight="1">
      <c r="A210" s="6" t="s">
        <v>361</v>
      </c>
      <c r="B210" s="23">
        <v>0.48476454293630777</v>
      </c>
      <c r="C210" s="14"/>
      <c r="D210" s="14"/>
      <c r="G210" s="11"/>
      <c r="H210" s="11"/>
      <c r="I210" s="16"/>
      <c r="J210" s="16"/>
      <c r="K210" s="16"/>
      <c r="L210" s="16"/>
    </row>
    <row r="211" spans="1:12" ht="16.5" customHeight="1">
      <c r="A211" s="6" t="s">
        <v>171</v>
      </c>
      <c r="B211" s="23">
        <v>-0.49119166584010321</v>
      </c>
      <c r="C211" s="14"/>
      <c r="D211" s="14"/>
      <c r="G211" s="11"/>
      <c r="H211" s="11"/>
      <c r="I211" s="16"/>
      <c r="J211" s="16"/>
      <c r="K211" s="16"/>
      <c r="L211" s="16"/>
    </row>
    <row r="212" spans="1:12" ht="16.5" customHeight="1">
      <c r="A212" s="6" t="s">
        <v>170</v>
      </c>
      <c r="B212" s="23">
        <v>1.0503231763619612</v>
      </c>
      <c r="C212" s="14"/>
      <c r="D212" s="14"/>
      <c r="G212" s="11"/>
      <c r="H212" s="11"/>
      <c r="I212" s="16"/>
      <c r="J212" s="16"/>
      <c r="K212" s="16"/>
      <c r="L212" s="16"/>
    </row>
    <row r="213" spans="1:12" ht="16.5" customHeight="1">
      <c r="A213" s="6" t="s">
        <v>169</v>
      </c>
      <c r="B213" s="23">
        <v>1.8467220683287398</v>
      </c>
      <c r="C213" s="14"/>
      <c r="D213" s="14"/>
      <c r="G213" s="11"/>
      <c r="H213" s="11"/>
      <c r="I213" s="16"/>
      <c r="J213" s="16"/>
      <c r="K213" s="16"/>
      <c r="L213" s="16"/>
    </row>
    <row r="214" spans="1:12" ht="16.5" customHeight="1">
      <c r="A214" s="6" t="s">
        <v>168</v>
      </c>
      <c r="B214" s="23">
        <v>2.8739612188365853</v>
      </c>
      <c r="C214" s="14"/>
      <c r="D214" s="14"/>
      <c r="G214" s="11"/>
      <c r="H214" s="11"/>
      <c r="I214" s="16"/>
      <c r="J214" s="16"/>
      <c r="K214" s="16"/>
      <c r="L214" s="16"/>
    </row>
    <row r="215" spans="1:12" ht="16.5" customHeight="1">
      <c r="A215" s="6" t="s">
        <v>173</v>
      </c>
      <c r="B215" s="23">
        <v>1.0387811634349149</v>
      </c>
      <c r="C215" s="14"/>
      <c r="D215" s="14"/>
      <c r="G215" s="11"/>
      <c r="H215" s="11"/>
      <c r="I215" s="16"/>
      <c r="J215" s="16"/>
      <c r="K215" s="16"/>
      <c r="L215" s="16"/>
    </row>
    <row r="216" spans="1:12" ht="16.5" customHeight="1">
      <c r="A216" s="6" t="s">
        <v>167</v>
      </c>
      <c r="B216" s="23">
        <v>0.94644506001848228</v>
      </c>
      <c r="C216" s="14"/>
      <c r="D216" s="14"/>
      <c r="G216" s="11"/>
      <c r="H216" s="11"/>
      <c r="I216" s="16"/>
      <c r="J216" s="16"/>
      <c r="K216" s="16"/>
      <c r="L216" s="16"/>
    </row>
    <row r="217" spans="1:12" ht="16.5" customHeight="1">
      <c r="A217" s="6" t="s">
        <v>164</v>
      </c>
      <c r="B217" s="23">
        <v>1.9621421975992623</v>
      </c>
      <c r="C217" s="14"/>
      <c r="D217" s="14"/>
      <c r="G217" s="11"/>
      <c r="H217" s="11"/>
      <c r="I217" s="16"/>
      <c r="J217" s="16"/>
      <c r="K217" s="16"/>
      <c r="L217" s="16"/>
    </row>
    <row r="218" spans="1:12" ht="16.5" customHeight="1">
      <c r="A218" s="6" t="s">
        <v>163</v>
      </c>
      <c r="B218" s="23">
        <v>154.63988919667594</v>
      </c>
      <c r="C218" s="14"/>
      <c r="D218" s="14"/>
      <c r="G218" s="11"/>
      <c r="H218" s="11"/>
      <c r="I218" s="16"/>
      <c r="J218" s="16"/>
      <c r="K218" s="16"/>
      <c r="L218" s="16"/>
    </row>
    <row r="219" spans="1:12" ht="16.5" customHeight="1">
      <c r="A219" s="6" t="s">
        <v>162</v>
      </c>
      <c r="B219" s="23">
        <v>141.35756714563658</v>
      </c>
      <c r="C219" s="20"/>
      <c r="D219" s="20"/>
      <c r="G219" s="11"/>
      <c r="H219" s="11"/>
      <c r="I219" s="16"/>
      <c r="J219" s="16"/>
      <c r="K219" s="16"/>
      <c r="L219" s="16"/>
    </row>
    <row r="220" spans="1:12" ht="16.5" customHeight="1">
      <c r="A220" s="6" t="s">
        <v>161</v>
      </c>
      <c r="B220" s="23">
        <v>-0.52288145073300474</v>
      </c>
      <c r="C220" s="14"/>
      <c r="D220" s="14"/>
      <c r="G220" s="11"/>
      <c r="H220" s="11"/>
      <c r="I220" s="16"/>
      <c r="J220" s="16"/>
      <c r="K220" s="16"/>
      <c r="L220" s="16"/>
    </row>
    <row r="221" spans="1:12" ht="16.5" customHeight="1">
      <c r="A221" s="6" t="s">
        <v>420</v>
      </c>
      <c r="B221" s="23">
        <v>-4.2805100182149332</v>
      </c>
      <c r="C221" s="14"/>
      <c r="D221" s="14"/>
      <c r="G221" s="11"/>
      <c r="H221" s="11"/>
      <c r="I221" s="16"/>
      <c r="J221" s="16"/>
      <c r="K221" s="16"/>
      <c r="L221" s="16"/>
    </row>
    <row r="222" spans="1:12" ht="16.5" customHeight="1">
      <c r="A222" s="6" t="s">
        <v>160</v>
      </c>
      <c r="B222" s="23">
        <v>-3.068627503796709</v>
      </c>
      <c r="C222" s="20"/>
      <c r="D222" s="20"/>
      <c r="G222" s="11"/>
      <c r="H222" s="11"/>
      <c r="I222" s="16"/>
      <c r="J222" s="16"/>
      <c r="K222" s="16"/>
      <c r="L222" s="16"/>
    </row>
    <row r="223" spans="1:12" ht="16.5" customHeight="1">
      <c r="A223" s="6" t="s">
        <v>350</v>
      </c>
      <c r="B223" s="23">
        <v>-3.051001821493597</v>
      </c>
      <c r="C223" s="14"/>
      <c r="D223" s="14"/>
      <c r="G223" s="11"/>
      <c r="H223" s="11"/>
      <c r="I223" s="16"/>
      <c r="J223" s="16"/>
      <c r="K223" s="16"/>
      <c r="L223" s="16"/>
    </row>
    <row r="224" spans="1:12" ht="16.5" customHeight="1">
      <c r="A224" s="6" t="s">
        <v>166</v>
      </c>
      <c r="B224" s="23">
        <v>5.9788060831288723</v>
      </c>
      <c r="C224" s="20"/>
      <c r="D224" s="20"/>
      <c r="G224" s="11"/>
      <c r="H224" s="11"/>
      <c r="I224" s="16"/>
      <c r="J224" s="16"/>
      <c r="K224" s="16"/>
      <c r="L224" s="16"/>
    </row>
    <row r="225" spans="1:12" ht="16.5" customHeight="1">
      <c r="A225" s="6" t="s">
        <v>165</v>
      </c>
      <c r="B225" s="23">
        <v>5.5958878490061936</v>
      </c>
      <c r="C225" s="14"/>
      <c r="D225" s="14"/>
      <c r="G225" s="11"/>
      <c r="H225" s="11"/>
      <c r="I225" s="16"/>
      <c r="J225" s="16"/>
      <c r="K225" s="16"/>
      <c r="L225" s="16"/>
    </row>
    <row r="226" spans="1:12" ht="16.5" customHeight="1">
      <c r="A226" s="6" t="s">
        <v>159</v>
      </c>
      <c r="B226" s="23">
        <v>0.20491803278688925</v>
      </c>
      <c r="C226" s="14"/>
      <c r="D226" s="14"/>
      <c r="G226" s="11"/>
      <c r="H226" s="11"/>
      <c r="I226" s="16"/>
      <c r="J226" s="16"/>
      <c r="K226" s="16"/>
      <c r="L226" s="16"/>
    </row>
    <row r="227" spans="1:12" ht="16.5" customHeight="1">
      <c r="A227" s="6" t="s">
        <v>156</v>
      </c>
      <c r="B227" s="23">
        <v>-0.4553734061930611</v>
      </c>
      <c r="C227" s="14"/>
      <c r="D227" s="14"/>
      <c r="G227" s="11"/>
      <c r="H227" s="11"/>
      <c r="I227" s="16"/>
      <c r="J227" s="16"/>
      <c r="K227" s="16"/>
      <c r="L227" s="16"/>
    </row>
    <row r="228" spans="1:12" ht="16.5" customHeight="1">
      <c r="A228" s="6" t="s">
        <v>155</v>
      </c>
      <c r="B228" s="23">
        <v>-4.1325136612021742</v>
      </c>
      <c r="C228" s="14"/>
      <c r="D228" s="14"/>
      <c r="G228" s="11"/>
      <c r="H228" s="11"/>
      <c r="I228" s="16"/>
      <c r="J228" s="16"/>
      <c r="K228" s="16"/>
      <c r="L228" s="16"/>
    </row>
    <row r="229" spans="1:12" ht="16.5" customHeight="1">
      <c r="A229" s="6" t="s">
        <v>154</v>
      </c>
      <c r="B229" s="23">
        <v>139.03364958682332</v>
      </c>
      <c r="C229" s="20"/>
      <c r="D229" s="20"/>
      <c r="G229" s="11"/>
      <c r="H229" s="11"/>
      <c r="I229" s="16"/>
      <c r="J229" s="16"/>
      <c r="K229" s="16"/>
      <c r="L229" s="16"/>
    </row>
    <row r="230" spans="1:12" ht="16.5" customHeight="1">
      <c r="A230" s="6" t="s">
        <v>153</v>
      </c>
      <c r="B230" s="23">
        <v>3.1306921675774189</v>
      </c>
      <c r="C230" s="20"/>
      <c r="D230" s="20"/>
      <c r="G230" s="11"/>
      <c r="H230" s="11"/>
      <c r="I230" s="16"/>
      <c r="J230" s="16"/>
      <c r="K230" s="16"/>
      <c r="L230" s="16"/>
    </row>
    <row r="231" spans="1:12" ht="16.5" customHeight="1">
      <c r="A231" s="6" t="s">
        <v>152</v>
      </c>
      <c r="B231" s="23">
        <v>-2.2085610200363934</v>
      </c>
      <c r="C231" s="20"/>
      <c r="D231" s="20"/>
      <c r="G231" s="11"/>
      <c r="H231" s="11"/>
      <c r="I231" s="16"/>
      <c r="J231" s="16"/>
      <c r="K231" s="16"/>
      <c r="L231" s="16"/>
    </row>
    <row r="232" spans="1:12" ht="16.5" customHeight="1">
      <c r="A232" s="6" t="s">
        <v>151</v>
      </c>
      <c r="B232" s="23">
        <v>-1.8773692470876326</v>
      </c>
      <c r="C232" s="20"/>
      <c r="D232" s="20"/>
      <c r="G232" s="16"/>
      <c r="H232" s="16"/>
      <c r="I232" s="16"/>
      <c r="J232" s="16"/>
      <c r="K232" s="16"/>
      <c r="L232" s="16"/>
    </row>
    <row r="233" spans="1:12" ht="16.5" customHeight="1">
      <c r="A233" s="6" t="s">
        <v>150</v>
      </c>
      <c r="B233" s="23">
        <v>-3.8365209471766617</v>
      </c>
      <c r="C233" s="14"/>
      <c r="D233" s="14"/>
      <c r="G233" s="15"/>
      <c r="H233" s="15"/>
      <c r="I233" s="16"/>
      <c r="J233" s="16"/>
      <c r="K233" s="16"/>
      <c r="L233" s="16"/>
    </row>
    <row r="234" spans="1:12" ht="16.5" customHeight="1">
      <c r="A234" s="6" t="s">
        <v>149</v>
      </c>
      <c r="B234" s="23">
        <v>-3.529143897996339</v>
      </c>
      <c r="C234" s="14"/>
      <c r="D234" s="14"/>
      <c r="G234" s="16"/>
      <c r="H234" s="16"/>
      <c r="I234" s="16"/>
      <c r="J234" s="16"/>
      <c r="K234" s="16"/>
      <c r="L234" s="16"/>
    </row>
    <row r="235" spans="1:12" ht="16.5" customHeight="1">
      <c r="A235" s="6" t="s">
        <v>158</v>
      </c>
      <c r="B235" s="23">
        <v>-5.2709471766848734</v>
      </c>
      <c r="C235" s="14"/>
      <c r="D235" s="14"/>
      <c r="G235" s="15"/>
      <c r="H235" s="15"/>
      <c r="I235" s="16"/>
      <c r="J235" s="16"/>
      <c r="K235" s="16"/>
      <c r="L235" s="16"/>
    </row>
    <row r="236" spans="1:12" ht="16.5" customHeight="1">
      <c r="A236" s="6" t="s">
        <v>157</v>
      </c>
      <c r="B236" s="23">
        <v>-4.6448087431694063</v>
      </c>
      <c r="C236" s="14"/>
      <c r="D236" s="14"/>
      <c r="G236" s="16"/>
      <c r="H236" s="16"/>
      <c r="I236" s="16"/>
      <c r="J236" s="16"/>
      <c r="K236" s="16"/>
      <c r="L236" s="16"/>
    </row>
    <row r="237" spans="1:12" ht="16.5" customHeight="1">
      <c r="A237" s="6" t="s">
        <v>299</v>
      </c>
      <c r="B237" s="23">
        <v>-4.3154650367836593</v>
      </c>
      <c r="C237" s="20"/>
      <c r="D237" s="20"/>
      <c r="G237" s="15"/>
      <c r="H237" s="15"/>
      <c r="I237" s="16"/>
      <c r="J237" s="16"/>
      <c r="K237" s="16"/>
      <c r="L237" s="16"/>
    </row>
    <row r="238" spans="1:12" ht="16.5" customHeight="1">
      <c r="A238" s="6" t="s">
        <v>296</v>
      </c>
      <c r="B238" s="23">
        <v>0.97852935588067769</v>
      </c>
      <c r="C238" s="14"/>
      <c r="D238" s="14"/>
      <c r="G238" s="16"/>
      <c r="H238" s="16"/>
      <c r="I238" s="16"/>
      <c r="J238" s="16"/>
      <c r="K238" s="16"/>
      <c r="L238" s="16"/>
    </row>
    <row r="239" spans="1:12" ht="16.5" customHeight="1">
      <c r="A239" s="6" t="s">
        <v>295</v>
      </c>
      <c r="B239" s="23">
        <v>1.1970359110773334</v>
      </c>
      <c r="C239" s="14"/>
      <c r="D239" s="14"/>
      <c r="G239" s="16"/>
      <c r="H239" s="16"/>
      <c r="I239" s="16"/>
      <c r="J239" s="16"/>
      <c r="K239" s="16"/>
      <c r="L239" s="16"/>
    </row>
    <row r="240" spans="1:12" ht="16.5" customHeight="1">
      <c r="A240" s="6" t="s">
        <v>294</v>
      </c>
      <c r="B240" s="23">
        <v>9.5002850085602105E-3</v>
      </c>
      <c r="C240" s="14"/>
      <c r="D240" s="14"/>
      <c r="G240" s="16"/>
      <c r="H240" s="16"/>
      <c r="I240" s="16"/>
      <c r="J240" s="16"/>
      <c r="K240" s="16"/>
      <c r="L240" s="16"/>
    </row>
    <row r="241" spans="1:18" ht="16.5" customHeight="1">
      <c r="A241" s="6" t="s">
        <v>293</v>
      </c>
      <c r="B241" s="23">
        <v>0.21850655519666035</v>
      </c>
      <c r="C241" s="14"/>
      <c r="D241" s="14"/>
      <c r="G241" s="16"/>
      <c r="H241" s="16"/>
      <c r="I241" s="16"/>
      <c r="J241" s="16"/>
      <c r="K241" s="16"/>
      <c r="L241" s="16"/>
    </row>
    <row r="242" spans="1:18" s="3" customFormat="1" ht="16.5" customHeight="1">
      <c r="A242" s="35" t="s">
        <v>422</v>
      </c>
      <c r="B242" s="23">
        <v>5.576667300019011</v>
      </c>
      <c r="C242" s="17"/>
      <c r="D242" s="17"/>
      <c r="E242" s="14"/>
      <c r="F242" s="14"/>
      <c r="G242" s="16"/>
      <c r="H242" s="16"/>
      <c r="I242" s="16"/>
      <c r="J242" s="16"/>
      <c r="K242" s="16"/>
      <c r="L242" s="16"/>
      <c r="M242" s="28"/>
      <c r="N242" s="28"/>
      <c r="O242" s="28"/>
      <c r="P242" s="28"/>
      <c r="Q242" s="28"/>
      <c r="R242" s="28"/>
    </row>
    <row r="243" spans="1:18" ht="16.5" customHeight="1">
      <c r="A243" s="6" t="s">
        <v>292</v>
      </c>
      <c r="B243" s="36">
        <v>-0.23750712521375092</v>
      </c>
      <c r="C243" s="14"/>
      <c r="D243" s="14"/>
      <c r="G243" s="16"/>
      <c r="H243" s="16"/>
      <c r="I243" s="16"/>
      <c r="J243" s="16"/>
      <c r="K243" s="16"/>
      <c r="L243" s="16"/>
    </row>
    <row r="244" spans="1:18" ht="16.5" customHeight="1">
      <c r="A244" s="6" t="s">
        <v>291</v>
      </c>
      <c r="B244" s="23">
        <v>31.398441953258612</v>
      </c>
      <c r="C244" s="14"/>
      <c r="D244" s="14"/>
      <c r="G244" s="15"/>
      <c r="H244" s="15"/>
      <c r="I244" s="16"/>
      <c r="J244" s="16"/>
      <c r="K244" s="16"/>
      <c r="L244" s="16"/>
    </row>
    <row r="245" spans="1:18" ht="16.5" customHeight="1">
      <c r="A245" s="6" t="s">
        <v>298</v>
      </c>
      <c r="B245" s="23">
        <v>4.9116473494204893</v>
      </c>
      <c r="C245" s="14"/>
      <c r="D245" s="14"/>
      <c r="G245" s="16"/>
      <c r="H245" s="16"/>
      <c r="I245" s="16"/>
      <c r="J245" s="16"/>
      <c r="K245" s="16"/>
      <c r="L245" s="16"/>
    </row>
    <row r="246" spans="1:18" ht="16.5" customHeight="1">
      <c r="A246" s="6" t="s">
        <v>297</v>
      </c>
      <c r="B246" s="23">
        <v>-0.36101083032492381</v>
      </c>
      <c r="C246" s="14"/>
      <c r="D246" s="14"/>
      <c r="G246" s="15"/>
      <c r="H246" s="15"/>
      <c r="I246" s="16"/>
      <c r="J246" s="16"/>
      <c r="K246" s="16"/>
      <c r="L246" s="16"/>
    </row>
    <row r="247" spans="1:18" ht="16.5" customHeight="1">
      <c r="A247" s="6" t="s">
        <v>290</v>
      </c>
      <c r="B247" s="23">
        <v>-0.49401482044459855</v>
      </c>
      <c r="C247" s="14"/>
      <c r="D247" s="14"/>
      <c r="G247" s="16"/>
      <c r="H247" s="16"/>
      <c r="I247" s="16"/>
      <c r="J247" s="16"/>
      <c r="K247" s="16"/>
      <c r="L247" s="16"/>
    </row>
    <row r="248" spans="1:18" ht="16.5" customHeight="1">
      <c r="A248" s="6" t="s">
        <v>287</v>
      </c>
      <c r="B248" s="23">
        <v>-2.8107305173788175</v>
      </c>
      <c r="C248" s="14"/>
      <c r="D248" s="14"/>
      <c r="G248" s="16"/>
      <c r="H248" s="16"/>
      <c r="I248" s="16"/>
      <c r="J248" s="16"/>
      <c r="K248" s="16"/>
      <c r="L248" s="16"/>
    </row>
    <row r="249" spans="1:18" ht="16.5" customHeight="1">
      <c r="A249" s="6" t="s">
        <v>286</v>
      </c>
      <c r="B249" s="23">
        <v>0.2755082652479528</v>
      </c>
      <c r="C249" s="20"/>
      <c r="D249" s="20"/>
      <c r="G249" s="15"/>
      <c r="H249" s="15"/>
      <c r="I249" s="16"/>
      <c r="J249" s="16"/>
      <c r="K249" s="16"/>
      <c r="L249" s="16"/>
    </row>
    <row r="250" spans="1:18" ht="16.5" customHeight="1">
      <c r="A250" s="6" t="s">
        <v>285</v>
      </c>
      <c r="B250" s="23">
        <v>2.4890746722401893</v>
      </c>
      <c r="C250" s="14"/>
      <c r="D250" s="14"/>
      <c r="G250" s="16"/>
      <c r="H250" s="16"/>
      <c r="I250" s="16"/>
      <c r="J250" s="16"/>
      <c r="K250" s="16"/>
      <c r="L250" s="16"/>
    </row>
    <row r="251" spans="1:18" ht="16.5" customHeight="1">
      <c r="A251" s="6" t="s">
        <v>284</v>
      </c>
      <c r="B251" s="23">
        <v>-0.35151054531636194</v>
      </c>
      <c r="C251" s="14"/>
      <c r="D251" s="14"/>
      <c r="G251" s="15"/>
      <c r="H251" s="15"/>
      <c r="I251" s="16"/>
      <c r="J251" s="16"/>
      <c r="K251" s="16"/>
      <c r="L251" s="16"/>
    </row>
    <row r="252" spans="1:18" ht="16.5" customHeight="1">
      <c r="A252" s="6" t="s">
        <v>283</v>
      </c>
      <c r="B252" s="23">
        <v>0.35151054531636983</v>
      </c>
      <c r="C252" s="14"/>
      <c r="D252" s="14"/>
      <c r="G252" s="16"/>
      <c r="H252" s="16"/>
      <c r="I252" s="16"/>
      <c r="J252" s="16"/>
      <c r="K252" s="16"/>
      <c r="L252" s="16"/>
    </row>
    <row r="253" spans="1:18" ht="16.5" customHeight="1">
      <c r="A253" s="6" t="s">
        <v>282</v>
      </c>
      <c r="B253" s="23">
        <v>-5.0039520574547591</v>
      </c>
      <c r="C253" s="14"/>
      <c r="D253" s="14"/>
      <c r="G253" s="11"/>
      <c r="H253" s="11"/>
      <c r="I253" s="16"/>
      <c r="J253" s="16"/>
      <c r="K253" s="16"/>
      <c r="L253" s="16"/>
    </row>
    <row r="254" spans="1:18" ht="16.5" customHeight="1">
      <c r="A254" s="6" t="s">
        <v>281</v>
      </c>
      <c r="C254" s="6"/>
      <c r="D254" s="14"/>
      <c r="G254" s="11"/>
      <c r="H254" s="11"/>
      <c r="I254" s="16"/>
      <c r="J254" s="16"/>
      <c r="K254" s="16"/>
      <c r="L254" s="16"/>
      <c r="N254" s="14"/>
    </row>
    <row r="255" spans="1:18" ht="16.5" customHeight="1">
      <c r="A255" s="6" t="s">
        <v>280</v>
      </c>
      <c r="B255" s="23">
        <v>-0.3420102603077953</v>
      </c>
      <c r="C255" s="20"/>
      <c r="D255" s="20"/>
      <c r="G255" s="11"/>
      <c r="H255" s="11"/>
      <c r="I255" s="16"/>
      <c r="J255" s="16"/>
      <c r="K255" s="16"/>
      <c r="L255" s="16"/>
    </row>
    <row r="256" spans="1:18" ht="16.5" customHeight="1">
      <c r="A256" s="6" t="s">
        <v>289</v>
      </c>
      <c r="B256" s="23">
        <v>-0.56051681550445875</v>
      </c>
      <c r="C256" s="14"/>
      <c r="D256" s="14"/>
      <c r="G256" s="11"/>
      <c r="H256" s="11"/>
      <c r="I256" s="16"/>
      <c r="J256" s="16"/>
      <c r="K256" s="16"/>
      <c r="L256" s="16"/>
    </row>
    <row r="257" spans="1:12" ht="16.5" customHeight="1">
      <c r="A257" s="6" t="s">
        <v>288</v>
      </c>
      <c r="B257" s="23">
        <v>1.8240547216416541</v>
      </c>
      <c r="C257" s="14"/>
      <c r="D257" s="14"/>
      <c r="G257" s="11"/>
      <c r="H257" s="11"/>
      <c r="I257" s="16"/>
      <c r="J257" s="16"/>
      <c r="K257" s="16"/>
      <c r="L257" s="16"/>
    </row>
    <row r="258" spans="1:12" ht="16.5" customHeight="1">
      <c r="A258" s="6" t="s">
        <v>279</v>
      </c>
      <c r="B258" s="23">
        <v>1.5105453163594953</v>
      </c>
      <c r="C258" s="14"/>
      <c r="D258" s="14"/>
      <c r="G258" s="11"/>
      <c r="H258" s="11"/>
      <c r="I258" s="16"/>
      <c r="J258" s="16"/>
      <c r="K258" s="16"/>
      <c r="L258" s="16"/>
    </row>
    <row r="259" spans="1:12" ht="16.5" customHeight="1">
      <c r="A259" s="6" t="s">
        <v>277</v>
      </c>
      <c r="B259" s="23">
        <v>-0.29450883526503979</v>
      </c>
      <c r="C259" s="14"/>
      <c r="D259" s="14"/>
      <c r="G259" s="11"/>
      <c r="H259" s="11"/>
      <c r="I259" s="16"/>
      <c r="J259" s="16"/>
      <c r="K259" s="16"/>
      <c r="L259" s="16"/>
    </row>
    <row r="260" spans="1:12" ht="16.5" customHeight="1">
      <c r="A260" s="6" t="s">
        <v>276</v>
      </c>
      <c r="B260" s="23">
        <v>-1.225536766102989</v>
      </c>
      <c r="C260" s="14"/>
      <c r="D260" s="14"/>
      <c r="G260" s="11"/>
      <c r="H260" s="11"/>
      <c r="I260" s="16"/>
      <c r="J260" s="16"/>
      <c r="K260" s="16"/>
      <c r="L260" s="16"/>
    </row>
    <row r="261" spans="1:12" ht="16.5" customHeight="1">
      <c r="A261" s="6" t="s">
        <v>275</v>
      </c>
      <c r="B261" s="23">
        <v>-0.89787224860713599</v>
      </c>
      <c r="C261" s="14"/>
      <c r="D261" s="14"/>
      <c r="G261" s="11"/>
      <c r="H261" s="11"/>
      <c r="I261" s="16"/>
      <c r="J261" s="16"/>
      <c r="K261" s="16"/>
      <c r="L261" s="16"/>
    </row>
    <row r="262" spans="1:12" ht="16.5" customHeight="1">
      <c r="A262" s="6" t="s">
        <v>274</v>
      </c>
      <c r="B262" s="23">
        <v>2.7149101588318283</v>
      </c>
      <c r="C262" s="20"/>
      <c r="D262" s="20"/>
      <c r="G262" s="11"/>
      <c r="H262" s="11"/>
      <c r="I262" s="16"/>
      <c r="J262" s="16"/>
      <c r="K262" s="16"/>
      <c r="L262" s="16"/>
    </row>
    <row r="263" spans="1:12" ht="16.5" customHeight="1">
      <c r="A263" s="6" t="s">
        <v>273</v>
      </c>
      <c r="B263" s="23">
        <v>-3.8001140034190604E-2</v>
      </c>
      <c r="C263" s="14"/>
      <c r="D263" s="14"/>
      <c r="G263" s="11"/>
      <c r="H263" s="11"/>
      <c r="I263" s="16"/>
      <c r="J263" s="16"/>
      <c r="K263" s="16"/>
      <c r="L263" s="16"/>
    </row>
    <row r="264" spans="1:12" ht="16.5" customHeight="1">
      <c r="A264" s="6" t="s">
        <v>272</v>
      </c>
      <c r="B264" s="23">
        <v>0.48451453543607781</v>
      </c>
      <c r="C264" s="14"/>
      <c r="D264" s="14"/>
      <c r="G264" s="11"/>
      <c r="H264" s="11"/>
      <c r="I264" s="16"/>
      <c r="J264" s="16"/>
      <c r="K264" s="16"/>
      <c r="L264" s="16"/>
    </row>
    <row r="265" spans="1:12" ht="16.5" customHeight="1">
      <c r="A265" s="6" t="s">
        <v>271</v>
      </c>
      <c r="B265" s="23">
        <v>-0.62701881056430497</v>
      </c>
      <c r="C265" s="14"/>
      <c r="D265" s="14"/>
      <c r="G265" s="11"/>
      <c r="H265" s="11"/>
      <c r="I265" s="16"/>
      <c r="J265" s="16"/>
      <c r="K265" s="16"/>
      <c r="L265" s="16"/>
    </row>
    <row r="266" spans="1:12" ht="16.5" customHeight="1">
      <c r="A266" s="6" t="s">
        <v>270</v>
      </c>
      <c r="B266" s="23">
        <v>3.6695648421334668</v>
      </c>
      <c r="C266" s="20"/>
      <c r="D266" s="20"/>
      <c r="G266" s="11"/>
      <c r="H266" s="11"/>
      <c r="I266" s="16"/>
      <c r="J266" s="16"/>
      <c r="K266" s="16"/>
      <c r="L266" s="16"/>
    </row>
    <row r="267" spans="1:12" ht="16.5" customHeight="1">
      <c r="A267" s="6" t="s">
        <v>278</v>
      </c>
      <c r="B267" s="23">
        <v>10.383811514345444</v>
      </c>
      <c r="C267" s="14"/>
      <c r="D267" s="14"/>
      <c r="G267" s="11"/>
      <c r="H267" s="11"/>
      <c r="I267" s="16"/>
      <c r="J267" s="16"/>
      <c r="K267" s="16"/>
      <c r="L267" s="16"/>
    </row>
    <row r="268" spans="1:12" ht="16.5" customHeight="1">
      <c r="A268" s="6" t="s">
        <v>425</v>
      </c>
      <c r="B268" s="23">
        <v>-1.1020330609918334</v>
      </c>
      <c r="C268" s="14"/>
      <c r="D268" s="14"/>
      <c r="G268" s="11"/>
      <c r="H268" s="11"/>
      <c r="I268" s="16"/>
      <c r="J268" s="16"/>
      <c r="K268" s="16"/>
      <c r="L268" s="16"/>
    </row>
    <row r="269" spans="1:12" ht="16.5" customHeight="1">
      <c r="A269" s="6" t="s">
        <v>269</v>
      </c>
      <c r="B269" s="23">
        <v>-1.5792614649413956</v>
      </c>
      <c r="C269" s="14"/>
      <c r="D269" s="14"/>
      <c r="G269" s="11"/>
      <c r="H269" s="11"/>
      <c r="I269" s="16"/>
      <c r="J269" s="16"/>
      <c r="K269" s="16"/>
      <c r="L269" s="16"/>
    </row>
    <row r="270" spans="1:12" ht="16.5" customHeight="1">
      <c r="A270" s="6" t="s">
        <v>266</v>
      </c>
      <c r="B270" s="23">
        <v>6.7748542394901454</v>
      </c>
      <c r="C270" s="20"/>
      <c r="D270" s="20"/>
      <c r="G270" s="11"/>
      <c r="H270" s="11"/>
      <c r="I270" s="16"/>
      <c r="J270" s="16"/>
      <c r="K270" s="16"/>
      <c r="L270" s="16"/>
    </row>
    <row r="271" spans="1:12" ht="16.5" customHeight="1">
      <c r="A271" s="6" t="s">
        <v>265</v>
      </c>
      <c r="B271" s="23">
        <v>2.0900627018810605</v>
      </c>
      <c r="C271" s="14"/>
      <c r="D271" s="14"/>
      <c r="I271" s="16"/>
      <c r="J271" s="16"/>
      <c r="K271" s="16"/>
      <c r="L271" s="16"/>
    </row>
    <row r="272" spans="1:12" ht="16.5" customHeight="1">
      <c r="A272" s="6" t="s">
        <v>264</v>
      </c>
      <c r="B272" s="23">
        <v>1.7480524415732539</v>
      </c>
      <c r="C272" s="14"/>
      <c r="D272" s="14"/>
      <c r="I272" s="16"/>
      <c r="J272" s="16"/>
      <c r="K272" s="16"/>
      <c r="L272" s="16"/>
    </row>
    <row r="273" spans="1:12" ht="16.5" customHeight="1">
      <c r="A273" s="6" t="s">
        <v>263</v>
      </c>
      <c r="B273" s="23">
        <v>-0.72202166064980644</v>
      </c>
      <c r="C273" s="14"/>
      <c r="D273" s="14"/>
      <c r="I273" s="16"/>
      <c r="J273" s="16"/>
      <c r="K273" s="16"/>
      <c r="L273" s="16"/>
    </row>
    <row r="274" spans="1:12" ht="16.5" customHeight="1">
      <c r="A274" s="6" t="s">
        <v>262</v>
      </c>
      <c r="B274" s="23">
        <v>-1.4725441763252796</v>
      </c>
      <c r="C274" s="14"/>
      <c r="D274" s="14"/>
      <c r="I274" s="16"/>
      <c r="J274" s="16"/>
      <c r="K274" s="16"/>
      <c r="L274" s="16"/>
    </row>
    <row r="275" spans="1:12" ht="16.5" customHeight="1">
      <c r="A275" s="6" t="s">
        <v>261</v>
      </c>
      <c r="B275" s="23">
        <v>-1.9000570017103181E-2</v>
      </c>
      <c r="C275" s="14"/>
      <c r="D275" s="14"/>
      <c r="I275" s="16"/>
      <c r="J275" s="16"/>
      <c r="K275" s="16"/>
      <c r="L275" s="16"/>
    </row>
    <row r="276" spans="1:12" ht="16.5" customHeight="1">
      <c r="A276" s="6" t="s">
        <v>260</v>
      </c>
      <c r="B276" s="23">
        <v>-1.729051871556148</v>
      </c>
      <c r="C276" s="14"/>
      <c r="D276" s="14"/>
      <c r="I276" s="16"/>
      <c r="J276" s="16"/>
      <c r="K276" s="16"/>
      <c r="L276" s="16"/>
    </row>
    <row r="277" spans="1:12" ht="16.5" customHeight="1">
      <c r="A277" s="6" t="s">
        <v>259</v>
      </c>
      <c r="B277" s="23">
        <v>1.8240547216416574</v>
      </c>
      <c r="C277" s="14"/>
      <c r="D277" s="14"/>
      <c r="I277" s="16"/>
      <c r="J277" s="16"/>
      <c r="K277" s="16"/>
      <c r="L277" s="16"/>
    </row>
    <row r="278" spans="1:12" ht="16.5" customHeight="1">
      <c r="A278" s="6" t="s">
        <v>268</v>
      </c>
      <c r="B278" s="23">
        <v>0.1235037051111602</v>
      </c>
      <c r="C278" s="14"/>
      <c r="D278" s="14"/>
      <c r="I278" s="16"/>
      <c r="J278" s="16"/>
      <c r="K278" s="16"/>
      <c r="L278" s="16"/>
    </row>
    <row r="279" spans="1:12" ht="16.5" customHeight="1">
      <c r="A279" s="6" t="s">
        <v>267</v>
      </c>
      <c r="B279" s="23">
        <v>0.2945088352650666</v>
      </c>
      <c r="C279" s="14"/>
      <c r="D279" s="14"/>
      <c r="I279" s="16"/>
      <c r="J279" s="16"/>
      <c r="K279" s="16"/>
      <c r="L279" s="16"/>
    </row>
    <row r="280" spans="1:12" ht="16.5" customHeight="1">
      <c r="A280" s="6" t="s">
        <v>258</v>
      </c>
      <c r="B280" s="23">
        <v>-0.98802964088923018</v>
      </c>
      <c r="C280" s="14"/>
      <c r="D280" s="14"/>
      <c r="I280" s="16"/>
      <c r="J280" s="16"/>
      <c r="K280" s="16"/>
      <c r="L280" s="16"/>
    </row>
    <row r="281" spans="1:12" ht="16.5" customHeight="1">
      <c r="A281" s="6" t="s">
        <v>255</v>
      </c>
      <c r="B281" s="23">
        <v>-1.6910507315219463</v>
      </c>
      <c r="C281" s="14"/>
      <c r="D281" s="14"/>
      <c r="I281" s="16"/>
      <c r="J281" s="16"/>
      <c r="K281" s="16"/>
      <c r="L281" s="16"/>
    </row>
    <row r="282" spans="1:12" ht="16.5" customHeight="1">
      <c r="A282" s="6" t="s">
        <v>254</v>
      </c>
      <c r="B282" s="23">
        <v>-1.6910507315219334</v>
      </c>
      <c r="C282" s="14"/>
      <c r="D282" s="14"/>
      <c r="I282" s="16"/>
      <c r="J282" s="16"/>
      <c r="K282" s="16"/>
      <c r="L282" s="16"/>
    </row>
    <row r="283" spans="1:12" ht="16.5" customHeight="1">
      <c r="A283" s="6" t="s">
        <v>253</v>
      </c>
      <c r="B283" s="23">
        <v>-0.5795173855215604</v>
      </c>
      <c r="C283" s="14"/>
      <c r="D283" s="14"/>
      <c r="I283" s="16"/>
      <c r="J283" s="16"/>
      <c r="K283" s="16"/>
      <c r="L283" s="16"/>
    </row>
    <row r="284" spans="1:12" ht="16.5" customHeight="1">
      <c r="A284" s="6" t="s">
        <v>252</v>
      </c>
      <c r="B284" s="23">
        <v>0.51301539046171152</v>
      </c>
      <c r="C284" s="14"/>
      <c r="D284" s="14"/>
      <c r="I284" s="16"/>
      <c r="J284" s="16"/>
      <c r="K284" s="16"/>
      <c r="L284" s="16"/>
    </row>
    <row r="285" spans="1:12" ht="16.5" customHeight="1">
      <c r="A285" s="6" t="s">
        <v>251</v>
      </c>
      <c r="B285" s="23">
        <v>-3.3714570599872333</v>
      </c>
      <c r="C285" s="14"/>
      <c r="D285" s="14"/>
      <c r="I285" s="16"/>
      <c r="J285" s="16"/>
      <c r="K285" s="16"/>
      <c r="L285" s="16"/>
    </row>
    <row r="286" spans="1:12" ht="16.5" customHeight="1">
      <c r="A286" s="6" t="s">
        <v>250</v>
      </c>
      <c r="B286" s="23">
        <v>22.766207410334875</v>
      </c>
      <c r="C286" s="20"/>
      <c r="D286" s="20"/>
      <c r="I286" s="16"/>
      <c r="J286" s="16"/>
      <c r="K286" s="16"/>
      <c r="L286" s="16"/>
    </row>
    <row r="287" spans="1:12" ht="16.5" customHeight="1">
      <c r="A287" s="6" t="s">
        <v>249</v>
      </c>
      <c r="B287" s="23">
        <v>33.203496104883172</v>
      </c>
      <c r="C287" s="14"/>
      <c r="D287" s="14"/>
      <c r="I287" s="16"/>
      <c r="J287" s="16"/>
      <c r="K287" s="16"/>
      <c r="L287" s="16"/>
    </row>
    <row r="288" spans="1:12" ht="16.5" customHeight="1">
      <c r="A288" s="6" t="s">
        <v>257</v>
      </c>
      <c r="B288" s="23">
        <v>1.453543606308197</v>
      </c>
      <c r="C288" s="14"/>
      <c r="D288" s="14"/>
      <c r="I288" s="16"/>
      <c r="J288" s="16"/>
      <c r="K288" s="16"/>
      <c r="L288" s="16"/>
    </row>
    <row r="289" spans="1:12" ht="16.5" customHeight="1">
      <c r="A289" s="6" t="s">
        <v>256</v>
      </c>
      <c r="B289" s="23">
        <v>-0.60801824054720166</v>
      </c>
      <c r="C289" s="14"/>
      <c r="D289" s="14"/>
      <c r="I289" s="16"/>
      <c r="J289" s="16"/>
      <c r="K289" s="16"/>
      <c r="L289" s="16"/>
    </row>
    <row r="290" spans="1:12" ht="16.5" customHeight="1">
      <c r="A290" s="6" t="s">
        <v>248</v>
      </c>
      <c r="B290" s="23">
        <v>0.12350370511115873</v>
      </c>
      <c r="C290" s="14"/>
      <c r="D290" s="14"/>
      <c r="H290" s="15"/>
      <c r="I290" s="16"/>
      <c r="J290" s="16"/>
      <c r="K290" s="16"/>
      <c r="L290" s="16"/>
    </row>
    <row r="291" spans="1:12" ht="16.5" customHeight="1">
      <c r="A291" s="6" t="s">
        <v>245</v>
      </c>
      <c r="B291" s="23">
        <v>7.970739122173681</v>
      </c>
      <c r="C291" s="14"/>
      <c r="D291" s="14"/>
      <c r="H291" s="15"/>
      <c r="I291" s="16"/>
      <c r="J291" s="16"/>
      <c r="K291" s="16"/>
      <c r="L291" s="16"/>
    </row>
    <row r="292" spans="1:12" ht="16.5" customHeight="1">
      <c r="A292" s="6" t="s">
        <v>244</v>
      </c>
      <c r="B292" s="23">
        <v>1.0260307809234304</v>
      </c>
      <c r="C292" s="14"/>
      <c r="D292" s="14"/>
      <c r="H292" s="15"/>
      <c r="I292" s="16"/>
      <c r="J292" s="16"/>
      <c r="K292" s="16"/>
      <c r="L292" s="16"/>
    </row>
    <row r="293" spans="1:12" ht="16.5" customHeight="1">
      <c r="A293" s="6" t="s">
        <v>243</v>
      </c>
      <c r="B293" s="23">
        <v>2.831084932547987</v>
      </c>
      <c r="C293" s="14"/>
      <c r="D293" s="14"/>
      <c r="H293" s="15"/>
      <c r="I293" s="16"/>
      <c r="J293" s="16"/>
      <c r="K293" s="16"/>
      <c r="L293" s="16"/>
    </row>
    <row r="294" spans="1:12" ht="16.5" customHeight="1">
      <c r="A294" s="6" t="s">
        <v>242</v>
      </c>
      <c r="B294" s="23">
        <v>6.1751852555576798</v>
      </c>
      <c r="C294" s="14"/>
      <c r="D294" s="14"/>
      <c r="H294" s="15"/>
      <c r="I294" s="16"/>
      <c r="J294" s="16"/>
      <c r="K294" s="16"/>
      <c r="L294" s="16"/>
    </row>
    <row r="295" spans="1:12" ht="16.5" customHeight="1">
      <c r="A295" s="37" t="s">
        <v>418</v>
      </c>
      <c r="B295" s="23">
        <v>2.6600798023940784</v>
      </c>
      <c r="C295" s="14"/>
      <c r="D295" s="14"/>
      <c r="H295" s="11"/>
      <c r="I295" s="16"/>
      <c r="J295" s="16"/>
      <c r="K295" s="16"/>
      <c r="L295" s="16"/>
    </row>
    <row r="296" spans="1:12" ht="16.5" customHeight="1">
      <c r="A296" s="6" t="s">
        <v>241</v>
      </c>
      <c r="B296" s="23">
        <v>-0.89302679080373504</v>
      </c>
      <c r="C296" s="14"/>
      <c r="D296" s="14"/>
      <c r="H296" s="11"/>
      <c r="I296" s="16"/>
      <c r="J296" s="16"/>
      <c r="K296" s="16"/>
      <c r="L296" s="16"/>
    </row>
    <row r="297" spans="1:12" ht="16.5" customHeight="1">
      <c r="A297" s="6" t="s">
        <v>240</v>
      </c>
      <c r="B297" s="23">
        <v>-6.3786162951619163</v>
      </c>
      <c r="C297" s="20"/>
      <c r="D297" s="20"/>
      <c r="H297" s="11"/>
      <c r="I297" s="16"/>
      <c r="J297" s="16"/>
      <c r="K297" s="16"/>
      <c r="L297" s="16"/>
    </row>
    <row r="298" spans="1:12" ht="16.5" customHeight="1">
      <c r="A298" s="6" t="s">
        <v>239</v>
      </c>
      <c r="B298" s="23">
        <v>-0.70302109063271923</v>
      </c>
      <c r="C298" s="14"/>
      <c r="D298" s="14"/>
      <c r="H298" s="11"/>
      <c r="I298" s="16"/>
      <c r="J298" s="16"/>
      <c r="K298" s="16"/>
      <c r="L298" s="16"/>
    </row>
    <row r="299" spans="1:12" ht="16.5" customHeight="1">
      <c r="A299" s="6" t="s">
        <v>247</v>
      </c>
      <c r="B299" s="23">
        <v>2.3655709671290146</v>
      </c>
      <c r="C299" s="14"/>
      <c r="D299" s="14"/>
      <c r="H299" s="11"/>
      <c r="I299" s="16"/>
      <c r="J299" s="16"/>
      <c r="K299" s="16"/>
      <c r="L299" s="16"/>
    </row>
    <row r="300" spans="1:12" ht="16.5" customHeight="1">
      <c r="A300" s="6" t="s">
        <v>246</v>
      </c>
      <c r="B300" s="23">
        <v>3.0780923427702724</v>
      </c>
      <c r="C300" s="14"/>
      <c r="D300" s="14"/>
      <c r="H300" s="11"/>
      <c r="I300" s="16"/>
      <c r="J300" s="16"/>
      <c r="K300" s="16"/>
      <c r="L300" s="16"/>
    </row>
    <row r="301" spans="1:12" ht="16.5" customHeight="1">
      <c r="A301" s="6" t="s">
        <v>238</v>
      </c>
      <c r="B301" s="23">
        <v>-3.1160934828044722</v>
      </c>
      <c r="C301" s="14"/>
      <c r="D301" s="14"/>
      <c r="H301" s="11"/>
      <c r="I301" s="16"/>
      <c r="J301" s="16"/>
      <c r="K301" s="16"/>
      <c r="L301" s="16"/>
    </row>
    <row r="302" spans="1:12" ht="16.5" customHeight="1">
      <c r="A302" s="6" t="s">
        <v>235</v>
      </c>
      <c r="B302" s="23">
        <v>0.99752992589777156</v>
      </c>
      <c r="C302" s="14"/>
      <c r="D302" s="14"/>
      <c r="H302" s="11"/>
      <c r="I302" s="16"/>
      <c r="J302" s="16"/>
      <c r="K302" s="16"/>
      <c r="L302" s="16"/>
    </row>
    <row r="303" spans="1:12" ht="16.5" customHeight="1">
      <c r="A303" s="6" t="s">
        <v>352</v>
      </c>
      <c r="B303" s="23">
        <v>2.850085502565086</v>
      </c>
      <c r="C303" s="14"/>
      <c r="D303" s="14"/>
      <c r="H303" s="11"/>
      <c r="I303" s="16"/>
      <c r="J303" s="16"/>
      <c r="K303" s="16"/>
      <c r="L303" s="16"/>
    </row>
    <row r="304" spans="1:12" ht="16.5" customHeight="1">
      <c r="A304" s="6" t="s">
        <v>234</v>
      </c>
      <c r="B304" s="23">
        <v>-0.29450883526506066</v>
      </c>
      <c r="C304" s="14"/>
      <c r="D304" s="14"/>
      <c r="H304" s="11"/>
      <c r="I304" s="16"/>
      <c r="J304" s="16"/>
      <c r="K304" s="16"/>
      <c r="L304" s="16"/>
    </row>
    <row r="305" spans="1:12" ht="16.5" customHeight="1">
      <c r="A305" s="6" t="s">
        <v>233</v>
      </c>
      <c r="B305" s="23">
        <v>2.9355880676420347</v>
      </c>
      <c r="C305" s="14"/>
      <c r="D305" s="14"/>
      <c r="H305" s="11"/>
      <c r="I305" s="16"/>
      <c r="J305" s="16"/>
      <c r="K305" s="16"/>
      <c r="L305" s="16"/>
    </row>
    <row r="306" spans="1:12" ht="16.5" customHeight="1">
      <c r="A306" s="6" t="s">
        <v>232</v>
      </c>
      <c r="B306" s="23">
        <v>7.9042371271138192</v>
      </c>
      <c r="C306" s="14"/>
      <c r="D306" s="14"/>
      <c r="H306" s="11"/>
      <c r="I306" s="16"/>
      <c r="J306" s="16"/>
      <c r="K306" s="16"/>
      <c r="L306" s="16"/>
    </row>
    <row r="307" spans="1:12" ht="16.5" customHeight="1">
      <c r="A307" s="6" t="s">
        <v>231</v>
      </c>
      <c r="B307" s="23">
        <v>0.40851225536766672</v>
      </c>
      <c r="C307" s="14"/>
      <c r="D307" s="14"/>
      <c r="H307" s="11"/>
      <c r="I307" s="16"/>
      <c r="J307" s="16"/>
      <c r="K307" s="16"/>
      <c r="L307" s="16"/>
    </row>
    <row r="308" spans="1:12" ht="16.5" customHeight="1">
      <c r="A308" s="6" t="s">
        <v>230</v>
      </c>
      <c r="B308" s="23">
        <v>-2.2895686870606178</v>
      </c>
      <c r="C308" s="14"/>
      <c r="D308" s="14"/>
      <c r="H308" s="11"/>
      <c r="I308" s="16"/>
      <c r="J308" s="16"/>
      <c r="K308" s="16"/>
      <c r="L308" s="16"/>
    </row>
    <row r="309" spans="1:12" ht="16.5" customHeight="1">
      <c r="A309" s="6" t="s">
        <v>229</v>
      </c>
      <c r="B309" s="23">
        <v>-1.3490404712141559</v>
      </c>
      <c r="C309" s="14"/>
      <c r="D309" s="14"/>
      <c r="I309" s="16"/>
      <c r="J309" s="16"/>
      <c r="K309" s="16"/>
      <c r="L309" s="16"/>
    </row>
    <row r="310" spans="1:12" ht="16.5" customHeight="1">
      <c r="A310" s="6" t="s">
        <v>237</v>
      </c>
      <c r="B310" s="23">
        <v>-0.71252137564128104</v>
      </c>
      <c r="C310" s="14"/>
      <c r="D310" s="14"/>
      <c r="I310" s="16"/>
      <c r="J310" s="16"/>
      <c r="K310" s="16"/>
      <c r="L310" s="16"/>
    </row>
    <row r="311" spans="1:12" ht="16.5" customHeight="1">
      <c r="A311" s="6" t="s">
        <v>236</v>
      </c>
      <c r="B311" s="23">
        <v>2.7121675585727685</v>
      </c>
      <c r="C311" s="20"/>
      <c r="D311" s="20"/>
      <c r="I311" s="16"/>
      <c r="J311" s="16"/>
      <c r="K311" s="16"/>
      <c r="L311" s="16"/>
    </row>
    <row r="312" spans="1:12" ht="16.5" customHeight="1">
      <c r="A312" s="6" t="s">
        <v>228</v>
      </c>
      <c r="B312" s="23">
        <v>-1.1970359110773492</v>
      </c>
      <c r="C312" s="14"/>
      <c r="D312" s="14"/>
      <c r="I312" s="16"/>
      <c r="J312" s="16"/>
      <c r="K312" s="16"/>
      <c r="L312" s="16"/>
    </row>
    <row r="313" spans="1:12" ht="16.5" customHeight="1">
      <c r="A313" s="6" t="s">
        <v>225</v>
      </c>
      <c r="B313" s="23">
        <v>-2.2135664069921956</v>
      </c>
      <c r="C313" s="14"/>
      <c r="D313" s="14"/>
      <c r="I313" s="16"/>
      <c r="J313" s="16"/>
      <c r="K313" s="16"/>
      <c r="L313" s="16"/>
    </row>
    <row r="314" spans="1:12" ht="16.5" customHeight="1">
      <c r="A314" s="6" t="s">
        <v>224</v>
      </c>
      <c r="B314" s="23">
        <v>-1.966558996769894</v>
      </c>
      <c r="C314" s="14"/>
      <c r="D314" s="14"/>
      <c r="I314" s="16"/>
      <c r="J314" s="16"/>
      <c r="K314" s="16"/>
      <c r="L314" s="16"/>
    </row>
    <row r="315" spans="1:12" ht="16.5" customHeight="1">
      <c r="A315" s="6" t="s">
        <v>223</v>
      </c>
      <c r="B315" s="23">
        <v>0.95002850085503021</v>
      </c>
      <c r="C315" s="14"/>
      <c r="D315" s="14"/>
      <c r="I315" s="16"/>
      <c r="J315" s="16"/>
      <c r="K315" s="16"/>
      <c r="L315" s="16"/>
    </row>
    <row r="316" spans="1:12" ht="16.5" customHeight="1">
      <c r="A316" s="6" t="s">
        <v>222</v>
      </c>
      <c r="B316" s="23">
        <v>5.1911461074798746</v>
      </c>
      <c r="C316" s="20"/>
      <c r="D316" s="20"/>
      <c r="H316" s="17"/>
      <c r="I316" s="16"/>
      <c r="J316" s="16"/>
      <c r="K316" s="16"/>
      <c r="L316" s="16"/>
    </row>
    <row r="317" spans="1:12" ht="16.5" customHeight="1">
      <c r="A317" s="6" t="s">
        <v>221</v>
      </c>
      <c r="B317" s="23">
        <v>2.9640889226676861</v>
      </c>
      <c r="C317" s="14"/>
      <c r="D317" s="14"/>
      <c r="I317" s="16"/>
      <c r="J317" s="16"/>
      <c r="K317" s="16"/>
      <c r="L317" s="16"/>
    </row>
    <row r="318" spans="1:12" ht="16.5" customHeight="1">
      <c r="A318" s="6" t="s">
        <v>220</v>
      </c>
      <c r="B318" s="23">
        <v>-1.3395401862056033</v>
      </c>
      <c r="C318" s="14"/>
      <c r="D318" s="14"/>
      <c r="I318" s="16"/>
      <c r="J318" s="16"/>
      <c r="K318" s="16"/>
      <c r="L318" s="16"/>
    </row>
    <row r="319" spans="1:12" ht="16.5" customHeight="1">
      <c r="A319" s="6" t="s">
        <v>219</v>
      </c>
      <c r="B319" s="23">
        <v>-1.4250427512825414</v>
      </c>
      <c r="C319" s="14"/>
      <c r="D319" s="14"/>
      <c r="I319" s="16"/>
      <c r="J319" s="16"/>
      <c r="K319" s="16"/>
      <c r="L319" s="16"/>
    </row>
    <row r="320" spans="1:12" ht="16.5" customHeight="1">
      <c r="A320" s="6" t="s">
        <v>227</v>
      </c>
      <c r="B320" s="23">
        <v>-2.0615618468554096</v>
      </c>
      <c r="C320" s="14"/>
      <c r="D320" s="14"/>
      <c r="I320" s="16"/>
      <c r="J320" s="16"/>
      <c r="K320" s="16"/>
      <c r="L320" s="16"/>
    </row>
    <row r="321" spans="1:12" ht="16.5" customHeight="1">
      <c r="A321" s="6" t="s">
        <v>226</v>
      </c>
      <c r="B321" s="23">
        <v>0.39901197035912062</v>
      </c>
      <c r="C321" s="14"/>
      <c r="D321" s="14"/>
      <c r="I321" s="16"/>
      <c r="J321" s="16"/>
      <c r="K321" s="16"/>
      <c r="L321" s="16"/>
    </row>
    <row r="322" spans="1:12" ht="16.5" customHeight="1">
      <c r="A322" s="6" t="s">
        <v>300</v>
      </c>
      <c r="B322" s="23">
        <v>-4.8461953588774973</v>
      </c>
      <c r="C322" s="14"/>
      <c r="D322" s="14"/>
      <c r="I322" s="16"/>
      <c r="J322" s="16"/>
      <c r="K322" s="16"/>
      <c r="L322" s="16"/>
    </row>
    <row r="323" spans="1:12" ht="16.5" customHeight="1">
      <c r="A323" s="6" t="s">
        <v>353</v>
      </c>
      <c r="B323" s="23">
        <v>-2.4932541824069046</v>
      </c>
      <c r="C323" s="14"/>
      <c r="D323" s="14"/>
      <c r="I323" s="16"/>
      <c r="J323" s="16"/>
      <c r="K323" s="16"/>
      <c r="L323" s="16"/>
    </row>
    <row r="324" spans="1:12" ht="16.5" customHeight="1">
      <c r="A324" s="6" t="s">
        <v>304</v>
      </c>
      <c r="B324" s="23">
        <v>-1.597409606044244</v>
      </c>
      <c r="C324" s="14"/>
      <c r="D324" s="14"/>
      <c r="I324" s="16"/>
      <c r="J324" s="16"/>
      <c r="K324" s="16"/>
      <c r="L324" s="16"/>
    </row>
    <row r="325" spans="1:12" ht="16.5" customHeight="1">
      <c r="A325" s="6" t="s">
        <v>305</v>
      </c>
      <c r="B325" s="23">
        <v>-4.1230437128980144</v>
      </c>
      <c r="C325" s="14"/>
      <c r="D325" s="14"/>
      <c r="I325" s="16"/>
      <c r="J325" s="16"/>
      <c r="K325" s="16"/>
      <c r="L325" s="16"/>
    </row>
    <row r="326" spans="1:12" ht="16.5" customHeight="1">
      <c r="A326" s="6" t="s">
        <v>306</v>
      </c>
      <c r="B326" s="23">
        <v>16.772800863464639</v>
      </c>
      <c r="C326" s="14"/>
      <c r="D326" s="14"/>
      <c r="I326" s="16"/>
      <c r="J326" s="16"/>
      <c r="K326" s="16"/>
      <c r="L326" s="16"/>
    </row>
    <row r="327" spans="1:12" ht="16.5" customHeight="1">
      <c r="A327" s="6" t="s">
        <v>307</v>
      </c>
      <c r="B327" s="23">
        <v>-3.6265515380464053</v>
      </c>
      <c r="C327" s="14"/>
      <c r="D327" s="14"/>
      <c r="I327" s="16"/>
      <c r="J327" s="16"/>
      <c r="K327" s="16"/>
      <c r="L327" s="16"/>
    </row>
    <row r="328" spans="1:12" ht="16.5" customHeight="1">
      <c r="A328" s="6" t="s">
        <v>308</v>
      </c>
      <c r="B328" s="23">
        <v>16.643281165677308</v>
      </c>
      <c r="C328" s="14"/>
      <c r="D328" s="14"/>
      <c r="I328" s="16"/>
      <c r="J328" s="16"/>
      <c r="K328" s="16"/>
      <c r="L328" s="16"/>
    </row>
    <row r="329" spans="1:12" ht="16.5" customHeight="1">
      <c r="A329" s="6" t="s">
        <v>309</v>
      </c>
      <c r="B329" s="23">
        <v>-8.8504197976178247</v>
      </c>
      <c r="C329" s="20"/>
      <c r="D329" s="20"/>
      <c r="I329" s="16"/>
      <c r="J329" s="16"/>
      <c r="K329" s="16"/>
      <c r="L329" s="16"/>
    </row>
    <row r="330" spans="1:12" ht="16.5" customHeight="1">
      <c r="A330" s="6" t="s">
        <v>310</v>
      </c>
      <c r="B330" s="23">
        <v>2.8602266594711372</v>
      </c>
      <c r="C330" s="14"/>
      <c r="D330" s="14"/>
      <c r="I330" s="16"/>
      <c r="J330" s="16"/>
      <c r="K330" s="16"/>
      <c r="L330" s="16"/>
    </row>
    <row r="331" spans="1:12" ht="16.5" customHeight="1">
      <c r="A331" s="6" t="s">
        <v>302</v>
      </c>
      <c r="B331" s="23">
        <v>-0.28062601187264613</v>
      </c>
      <c r="C331" s="14"/>
      <c r="D331" s="14"/>
      <c r="I331" s="16"/>
      <c r="J331" s="16"/>
      <c r="K331" s="16"/>
      <c r="L331" s="16"/>
    </row>
    <row r="332" spans="1:12" ht="16.5" customHeight="1">
      <c r="A332" s="6" t="s">
        <v>303</v>
      </c>
      <c r="B332" s="23">
        <v>-3.1408526713437674</v>
      </c>
      <c r="C332" s="14"/>
      <c r="D332" s="14"/>
      <c r="I332" s="16"/>
      <c r="J332" s="16"/>
      <c r="K332" s="16"/>
      <c r="L332" s="16"/>
    </row>
    <row r="333" spans="1:12" ht="16.5" customHeight="1">
      <c r="A333" s="6" t="s">
        <v>311</v>
      </c>
      <c r="B333" s="23">
        <v>-1.7053426875337192</v>
      </c>
      <c r="C333" s="14"/>
      <c r="D333" s="14"/>
      <c r="I333" s="16"/>
      <c r="J333" s="16"/>
      <c r="K333" s="16"/>
      <c r="L333" s="16"/>
    </row>
    <row r="334" spans="1:12" ht="16.5" customHeight="1">
      <c r="A334" s="6" t="s">
        <v>314</v>
      </c>
      <c r="B334" s="23">
        <v>-4.3173232595796668E-2</v>
      </c>
      <c r="C334" s="14"/>
      <c r="D334" s="14"/>
      <c r="G334" s="15"/>
      <c r="H334" s="16"/>
      <c r="I334" s="16"/>
      <c r="J334" s="16"/>
      <c r="K334" s="16"/>
      <c r="L334" s="16"/>
    </row>
    <row r="335" spans="1:12" ht="16.5" customHeight="1">
      <c r="A335" s="6" t="s">
        <v>315</v>
      </c>
      <c r="B335" s="23">
        <v>-3.8208310847274509</v>
      </c>
      <c r="C335" s="14"/>
      <c r="D335" s="14"/>
      <c r="G335" s="15"/>
      <c r="H335" s="16"/>
      <c r="I335" s="16"/>
      <c r="J335" s="16"/>
      <c r="K335" s="16"/>
      <c r="L335" s="16"/>
    </row>
    <row r="336" spans="1:12" ht="16.5" customHeight="1">
      <c r="A336" s="6" t="s">
        <v>316</v>
      </c>
      <c r="B336" s="23">
        <v>-0.28062601187262254</v>
      </c>
      <c r="C336" s="14"/>
      <c r="D336" s="14"/>
      <c r="G336" s="15"/>
      <c r="H336" s="16"/>
      <c r="I336" s="16"/>
      <c r="J336" s="16"/>
      <c r="K336" s="16"/>
      <c r="L336" s="16"/>
    </row>
    <row r="337" spans="1:12" ht="16.5" customHeight="1">
      <c r="A337" s="6" t="s">
        <v>317</v>
      </c>
      <c r="B337" s="23">
        <v>-1.72692930383163</v>
      </c>
      <c r="C337" s="7"/>
      <c r="D337" s="7"/>
      <c r="G337" s="15"/>
      <c r="H337" s="15"/>
      <c r="I337" s="16"/>
      <c r="J337" s="16"/>
      <c r="K337" s="16"/>
      <c r="L337" s="16"/>
    </row>
    <row r="338" spans="1:12" ht="16.5" customHeight="1">
      <c r="A338" s="6" t="s">
        <v>318</v>
      </c>
      <c r="B338" s="23">
        <v>-2.3853211009174435</v>
      </c>
      <c r="C338" s="7"/>
      <c r="D338" s="7"/>
      <c r="G338" s="15"/>
      <c r="H338" s="16"/>
      <c r="I338" s="16"/>
      <c r="J338" s="16"/>
      <c r="K338" s="16"/>
      <c r="L338" s="16"/>
    </row>
    <row r="339" spans="1:12" ht="16.5" customHeight="1">
      <c r="A339" s="6" t="s">
        <v>319</v>
      </c>
      <c r="B339" s="23">
        <v>-2.6551538046411141</v>
      </c>
      <c r="C339" s="7"/>
      <c r="D339" s="7"/>
      <c r="G339" s="15"/>
      <c r="H339" s="16"/>
      <c r="I339" s="16"/>
      <c r="J339" s="16"/>
      <c r="K339" s="16"/>
      <c r="L339" s="16"/>
    </row>
    <row r="340" spans="1:12" ht="16.5" customHeight="1">
      <c r="A340" s="6" t="s">
        <v>320</v>
      </c>
      <c r="B340" s="8">
        <v>-7.7669877834789292</v>
      </c>
      <c r="C340" s="20"/>
      <c r="D340" s="20"/>
      <c r="G340" s="11"/>
      <c r="H340" s="11"/>
      <c r="I340" s="16"/>
      <c r="J340" s="16"/>
      <c r="K340" s="16"/>
      <c r="L340" s="16"/>
    </row>
    <row r="341" spans="1:12" ht="16.5" customHeight="1">
      <c r="A341" s="6" t="s">
        <v>312</v>
      </c>
      <c r="B341" s="23">
        <v>-5.3318942255801298</v>
      </c>
      <c r="C341" s="7"/>
      <c r="D341" s="7"/>
      <c r="G341" s="11"/>
      <c r="H341" s="11"/>
      <c r="I341" s="16"/>
      <c r="J341" s="16"/>
      <c r="K341" s="16"/>
      <c r="L341" s="16"/>
    </row>
    <row r="342" spans="1:12" ht="16.5" customHeight="1">
      <c r="A342" s="6" t="s">
        <v>313</v>
      </c>
      <c r="B342" s="23">
        <v>-3.3783054506205938</v>
      </c>
      <c r="C342" s="7"/>
      <c r="D342" s="7"/>
      <c r="G342" s="11"/>
      <c r="H342" s="11"/>
      <c r="I342" s="16"/>
      <c r="J342" s="16"/>
      <c r="K342" s="16"/>
      <c r="L342" s="16"/>
    </row>
    <row r="343" spans="1:12" ht="16.5" customHeight="1">
      <c r="A343" s="6" t="s">
        <v>321</v>
      </c>
      <c r="B343" s="8">
        <v>-4.2583900688173086</v>
      </c>
      <c r="C343" s="20"/>
      <c r="D343" s="20"/>
      <c r="G343" s="11"/>
      <c r="H343" s="11"/>
      <c r="I343" s="16"/>
      <c r="J343" s="16"/>
      <c r="K343" s="16"/>
      <c r="L343" s="16"/>
    </row>
    <row r="344" spans="1:12" ht="16.5" customHeight="1">
      <c r="A344" s="6" t="s">
        <v>324</v>
      </c>
      <c r="B344" s="23">
        <v>-4.964921748515903</v>
      </c>
      <c r="C344" s="7"/>
      <c r="D344" s="7"/>
      <c r="G344" s="11"/>
      <c r="H344" s="11"/>
      <c r="I344" s="16"/>
      <c r="J344" s="16"/>
      <c r="K344" s="16"/>
      <c r="L344" s="16"/>
    </row>
    <row r="345" spans="1:12" ht="16.5" customHeight="1">
      <c r="A345" s="6" t="s">
        <v>362</v>
      </c>
      <c r="B345" s="23">
        <v>-3.443065299514303</v>
      </c>
      <c r="C345" s="7"/>
      <c r="D345" s="7"/>
      <c r="G345" s="11"/>
      <c r="H345" s="11"/>
      <c r="I345" s="16"/>
      <c r="J345" s="16"/>
      <c r="K345" s="16"/>
      <c r="L345" s="16"/>
    </row>
    <row r="346" spans="1:12" ht="16.5" customHeight="1">
      <c r="A346" s="6" t="s">
        <v>325</v>
      </c>
      <c r="B346" s="23">
        <v>0.71235833783055968</v>
      </c>
      <c r="C346" s="7"/>
      <c r="D346" s="7"/>
      <c r="G346" s="11"/>
      <c r="H346" s="11"/>
      <c r="I346" s="16"/>
      <c r="J346" s="16"/>
      <c r="K346" s="16"/>
      <c r="L346" s="16"/>
    </row>
    <row r="347" spans="1:12" ht="16.5" customHeight="1">
      <c r="A347" s="6" t="s">
        <v>326</v>
      </c>
      <c r="B347" s="23">
        <v>-0.34538586076630756</v>
      </c>
      <c r="C347" s="7"/>
      <c r="D347" s="7"/>
      <c r="G347" s="11"/>
      <c r="H347" s="11"/>
      <c r="I347" s="16"/>
      <c r="J347" s="16"/>
      <c r="K347" s="16"/>
      <c r="L347" s="16"/>
    </row>
    <row r="348" spans="1:12" ht="16.5" customHeight="1">
      <c r="A348" s="6" t="s">
        <v>327</v>
      </c>
      <c r="B348" s="23">
        <v>-1.5542363734484552</v>
      </c>
      <c r="C348" s="7"/>
      <c r="D348" s="7"/>
      <c r="G348" s="11"/>
      <c r="H348" s="11"/>
      <c r="I348" s="16"/>
      <c r="J348" s="16"/>
      <c r="K348" s="16"/>
      <c r="L348" s="16"/>
    </row>
    <row r="349" spans="1:12" ht="16.5" customHeight="1">
      <c r="A349" s="6" t="s">
        <v>328</v>
      </c>
      <c r="B349" s="23">
        <v>2.1046950890448044</v>
      </c>
      <c r="C349" s="7"/>
      <c r="D349" s="7"/>
      <c r="G349" s="18"/>
      <c r="H349" s="18"/>
      <c r="I349" s="16"/>
      <c r="J349" s="16"/>
      <c r="K349" s="16"/>
      <c r="L349" s="16"/>
    </row>
    <row r="350" spans="1:12" ht="16.5" customHeight="1">
      <c r="A350" s="6" t="s">
        <v>329</v>
      </c>
      <c r="B350" s="23">
        <v>-2.7522935779816398</v>
      </c>
      <c r="C350" s="7"/>
      <c r="D350" s="7"/>
      <c r="G350" s="18"/>
      <c r="H350" s="18"/>
      <c r="I350" s="16"/>
      <c r="J350" s="16"/>
      <c r="K350" s="16"/>
      <c r="L350" s="16"/>
    </row>
    <row r="351" spans="1:12" ht="16.5" customHeight="1">
      <c r="A351" s="6" t="s">
        <v>322</v>
      </c>
      <c r="B351" s="23">
        <v>-2.8494333513221628</v>
      </c>
      <c r="C351" s="7"/>
      <c r="D351" s="7"/>
      <c r="G351" s="18"/>
      <c r="H351" s="18"/>
      <c r="I351" s="16"/>
      <c r="J351" s="16"/>
      <c r="K351" s="16"/>
      <c r="L351" s="16"/>
    </row>
    <row r="352" spans="1:12" ht="16.5" customHeight="1">
      <c r="A352" s="6" t="s">
        <v>323</v>
      </c>
      <c r="B352" s="8">
        <v>4.3588407191348058</v>
      </c>
      <c r="C352" s="20"/>
      <c r="D352" s="20"/>
      <c r="I352" s="16"/>
      <c r="J352" s="16"/>
      <c r="K352" s="16"/>
      <c r="L352" s="16"/>
    </row>
    <row r="353" spans="1:12" ht="16.5" customHeight="1">
      <c r="A353" s="6" t="s">
        <v>330</v>
      </c>
      <c r="B353" s="23">
        <v>-4.0906637884511436</v>
      </c>
      <c r="C353" s="14"/>
      <c r="D353" s="14"/>
      <c r="I353" s="16"/>
      <c r="J353" s="16"/>
      <c r="K353" s="16"/>
      <c r="L353" s="16"/>
    </row>
    <row r="354" spans="1:12" ht="16.5" customHeight="1">
      <c r="A354" s="6" t="s">
        <v>333</v>
      </c>
      <c r="B354" s="23">
        <v>-3.4862385321100655</v>
      </c>
      <c r="C354" s="14"/>
      <c r="D354" s="14"/>
      <c r="I354" s="16"/>
      <c r="J354" s="16"/>
      <c r="K354" s="16"/>
      <c r="L354" s="16"/>
    </row>
    <row r="355" spans="1:12" ht="16.5" customHeight="1">
      <c r="A355" s="6" t="s">
        <v>334</v>
      </c>
      <c r="B355" s="9">
        <v>1.5758229897463658</v>
      </c>
      <c r="C355" s="14"/>
      <c r="D355" s="14"/>
      <c r="I355" s="16"/>
      <c r="J355" s="16"/>
      <c r="K355" s="16"/>
      <c r="L355" s="16"/>
    </row>
    <row r="356" spans="1:12" ht="16.5" customHeight="1">
      <c r="A356" s="6" t="s">
        <v>335</v>
      </c>
      <c r="B356" s="23">
        <v>-8.7404764523342635</v>
      </c>
      <c r="C356" s="20"/>
      <c r="D356" s="20"/>
      <c r="I356" s="16"/>
      <c r="J356" s="16"/>
      <c r="K356" s="16"/>
      <c r="L356" s="16"/>
    </row>
    <row r="357" spans="1:12" ht="16.5" customHeight="1">
      <c r="A357" s="6" t="s">
        <v>336</v>
      </c>
      <c r="B357" s="9">
        <v>-4.1770102536427345</v>
      </c>
      <c r="C357" s="14"/>
      <c r="D357" s="14"/>
      <c r="I357" s="16"/>
      <c r="J357" s="16"/>
      <c r="K357" s="16"/>
      <c r="L357" s="16"/>
    </row>
    <row r="358" spans="1:12" ht="16.5" customHeight="1">
      <c r="A358" s="6" t="s">
        <v>337</v>
      </c>
      <c r="B358" s="9">
        <v>-1.8132757690231982</v>
      </c>
      <c r="C358" s="14"/>
      <c r="D358" s="14"/>
      <c r="I358" s="16"/>
      <c r="J358" s="16"/>
      <c r="K358" s="16"/>
      <c r="L358" s="16"/>
    </row>
    <row r="359" spans="1:12" ht="16.5" customHeight="1">
      <c r="A359" s="6" t="s">
        <v>331</v>
      </c>
      <c r="B359" s="9">
        <v>-2.0399352401510988</v>
      </c>
      <c r="C359" s="14"/>
      <c r="D359" s="14"/>
      <c r="I359" s="16"/>
      <c r="J359" s="16"/>
      <c r="K359" s="16"/>
      <c r="L359" s="16"/>
    </row>
    <row r="360" spans="1:12" ht="16.5" customHeight="1">
      <c r="A360" s="6" t="s">
        <v>332</v>
      </c>
      <c r="B360" s="9">
        <v>-4.0798704803022199</v>
      </c>
      <c r="C360" s="14"/>
      <c r="D360" s="14"/>
      <c r="I360" s="16"/>
      <c r="J360" s="16"/>
      <c r="K360" s="16"/>
      <c r="L360" s="16"/>
    </row>
    <row r="361" spans="1:12" ht="16.5" customHeight="1">
      <c r="A361" s="6" t="s">
        <v>354</v>
      </c>
      <c r="B361" s="9">
        <v>-2.320561252023718</v>
      </c>
      <c r="C361" s="14"/>
      <c r="D361" s="14"/>
      <c r="I361" s="16"/>
      <c r="J361" s="16"/>
      <c r="K361" s="16"/>
      <c r="L361" s="16"/>
    </row>
    <row r="362" spans="1:12" ht="16.5" customHeight="1">
      <c r="A362" s="6" t="s">
        <v>340</v>
      </c>
      <c r="B362" s="9">
        <v>8.1273610361575948</v>
      </c>
      <c r="C362" s="14"/>
      <c r="D362" s="14"/>
      <c r="I362" s="16"/>
      <c r="J362" s="16"/>
      <c r="K362" s="16"/>
      <c r="L362" s="16"/>
    </row>
    <row r="363" spans="1:12" ht="16.5" customHeight="1">
      <c r="A363" s="6" t="s">
        <v>341</v>
      </c>
      <c r="B363" s="9">
        <v>0.61521856449001877</v>
      </c>
      <c r="C363" s="14"/>
      <c r="D363" s="14"/>
      <c r="I363" s="16"/>
      <c r="J363" s="16"/>
      <c r="K363" s="16"/>
      <c r="L363" s="16"/>
    </row>
    <row r="364" spans="1:12" ht="16.5" customHeight="1">
      <c r="A364" s="6" t="s">
        <v>342</v>
      </c>
      <c r="B364" s="9">
        <v>2.6659471127900782</v>
      </c>
      <c r="C364" s="14"/>
      <c r="D364" s="14"/>
      <c r="I364" s="16"/>
      <c r="J364" s="16"/>
      <c r="K364" s="16"/>
      <c r="L364" s="16"/>
    </row>
    <row r="365" spans="1:12" ht="16.5" customHeight="1">
      <c r="A365" s="6" t="s">
        <v>343</v>
      </c>
      <c r="B365" s="9">
        <v>1.867242309767952</v>
      </c>
      <c r="C365" s="14"/>
      <c r="D365" s="14"/>
      <c r="I365" s="16"/>
      <c r="J365" s="16"/>
      <c r="K365" s="16"/>
      <c r="L365" s="16"/>
    </row>
    <row r="366" spans="1:12" ht="16.5" customHeight="1">
      <c r="A366" s="6" t="s">
        <v>344</v>
      </c>
      <c r="B366" s="9">
        <v>-0.23745277927684394</v>
      </c>
      <c r="C366" s="14"/>
      <c r="D366" s="14"/>
      <c r="I366" s="16"/>
      <c r="J366" s="16"/>
      <c r="K366" s="16"/>
      <c r="L366" s="16"/>
    </row>
    <row r="367" spans="1:12" ht="16.5" customHeight="1">
      <c r="A367" s="6" t="s">
        <v>345</v>
      </c>
      <c r="B367" s="23">
        <v>9.5895898162464768</v>
      </c>
      <c r="C367" s="20"/>
      <c r="D367" s="20"/>
      <c r="I367" s="16"/>
      <c r="J367" s="16"/>
      <c r="K367" s="16"/>
      <c r="L367" s="16"/>
    </row>
    <row r="368" spans="1:12" ht="16.5" customHeight="1">
      <c r="A368" s="6" t="s">
        <v>338</v>
      </c>
      <c r="B368" s="23">
        <v>10.061319462864377</v>
      </c>
      <c r="C368" s="14"/>
      <c r="D368" s="14"/>
      <c r="I368" s="16"/>
      <c r="J368" s="16"/>
      <c r="K368" s="16"/>
      <c r="L368" s="16"/>
    </row>
    <row r="369" spans="1:12" ht="16.5" customHeight="1">
      <c r="A369" s="6" t="s">
        <v>339</v>
      </c>
      <c r="B369" s="23">
        <v>-6.6817134945947734</v>
      </c>
      <c r="C369" s="20"/>
      <c r="D369" s="20"/>
      <c r="I369" s="16"/>
      <c r="J369" s="16"/>
      <c r="K369" s="16"/>
      <c r="L369" s="16"/>
    </row>
    <row r="370" spans="1:12" ht="16.5" customHeight="1">
      <c r="A370" s="6" t="s">
        <v>346</v>
      </c>
      <c r="B370" s="9">
        <v>-2.7307069616837523</v>
      </c>
      <c r="C370" s="14"/>
      <c r="D370" s="14"/>
      <c r="I370" s="16"/>
      <c r="J370" s="16"/>
      <c r="K370" s="16"/>
      <c r="L370" s="16"/>
    </row>
    <row r="371" spans="1:12" ht="16.5" customHeight="1">
      <c r="A371" s="6" t="s">
        <v>347</v>
      </c>
      <c r="B371" s="9">
        <v>-1.1332973556394903</v>
      </c>
      <c r="C371" s="14"/>
      <c r="D371" s="14"/>
      <c r="I371" s="16"/>
      <c r="J371" s="16"/>
      <c r="K371" s="16"/>
      <c r="L371" s="16"/>
    </row>
    <row r="372" spans="1:12" ht="16.5" customHeight="1">
      <c r="A372" s="6" t="s">
        <v>348</v>
      </c>
      <c r="B372" s="9">
        <v>-0.92822450080950214</v>
      </c>
      <c r="C372" s="14"/>
      <c r="D372" s="14"/>
      <c r="I372" s="16"/>
      <c r="J372" s="16"/>
      <c r="K372" s="16"/>
      <c r="L372" s="16"/>
    </row>
    <row r="373" spans="1:12" ht="16.5" customHeight="1">
      <c r="A373" s="6" t="s">
        <v>301</v>
      </c>
      <c r="B373" s="9">
        <v>3.7021046950890466</v>
      </c>
      <c r="C373" s="14"/>
      <c r="D373" s="14"/>
      <c r="I373" s="16"/>
      <c r="J373" s="16"/>
      <c r="K373" s="16"/>
      <c r="L373" s="16"/>
    </row>
    <row r="374" spans="1:12" ht="16.5" customHeight="1">
      <c r="A374" s="6" t="s">
        <v>417</v>
      </c>
      <c r="B374" s="9">
        <v>-0.5288720992984145</v>
      </c>
      <c r="C374" s="14"/>
      <c r="D374" s="14"/>
      <c r="I374" s="16"/>
      <c r="J374" s="16"/>
      <c r="K374" s="16"/>
      <c r="L374" s="16"/>
    </row>
    <row r="375" spans="1:12" ht="16.5" customHeight="1">
      <c r="A375" s="6" t="s">
        <v>363</v>
      </c>
      <c r="B375" s="23">
        <v>4.3452021726010734</v>
      </c>
      <c r="C375" s="14"/>
      <c r="D375" s="14"/>
      <c r="I375" s="16"/>
      <c r="J375" s="16"/>
      <c r="K375" s="16"/>
      <c r="L375" s="16"/>
    </row>
    <row r="376" spans="1:12" ht="16.5" customHeight="1">
      <c r="A376" s="6" t="s">
        <v>364</v>
      </c>
      <c r="B376" s="23">
        <v>1.9613759806879856</v>
      </c>
      <c r="C376" s="14"/>
      <c r="D376" s="14"/>
      <c r="I376" s="16"/>
      <c r="J376" s="16"/>
      <c r="K376" s="16"/>
      <c r="L376" s="16"/>
    </row>
    <row r="377" spans="1:12" ht="16.5" customHeight="1">
      <c r="A377" s="6" t="s">
        <v>365</v>
      </c>
      <c r="B377" s="23">
        <v>1.7350633675316685</v>
      </c>
      <c r="C377" s="14"/>
      <c r="D377" s="14"/>
      <c r="I377" s="16"/>
      <c r="J377" s="16"/>
      <c r="K377" s="16"/>
      <c r="L377" s="16"/>
    </row>
    <row r="378" spans="1:12" ht="16.5" customHeight="1">
      <c r="A378" s="6" t="s">
        <v>366</v>
      </c>
      <c r="B378" s="23">
        <v>-1.4785757392878773</v>
      </c>
      <c r="C378" s="14"/>
      <c r="D378" s="14"/>
      <c r="I378" s="16"/>
      <c r="J378" s="16"/>
      <c r="K378" s="16"/>
      <c r="L378" s="16"/>
    </row>
    <row r="379" spans="1:12" ht="16.5" customHeight="1">
      <c r="A379" s="6" t="s">
        <v>367</v>
      </c>
      <c r="B379" s="23">
        <v>102.4140012070006</v>
      </c>
      <c r="C379" s="14"/>
      <c r="D379" s="14"/>
      <c r="I379" s="16"/>
      <c r="J379" s="16"/>
      <c r="K379" s="16"/>
      <c r="L379" s="16"/>
    </row>
    <row r="380" spans="1:12" ht="16.5" customHeight="1">
      <c r="A380" s="6" t="s">
        <v>368</v>
      </c>
      <c r="B380" s="23">
        <v>3.1382015691007634</v>
      </c>
      <c r="C380" s="14"/>
      <c r="D380" s="14"/>
      <c r="I380" s="16"/>
      <c r="J380" s="16"/>
      <c r="K380" s="16"/>
      <c r="L380" s="16"/>
    </row>
    <row r="381" spans="1:12" ht="16.5" customHeight="1">
      <c r="A381" s="6" t="s">
        <v>421</v>
      </c>
      <c r="B381" s="23">
        <v>2.7911888955944275</v>
      </c>
      <c r="C381" s="14"/>
      <c r="D381" s="14"/>
      <c r="I381" s="16"/>
      <c r="J381" s="16"/>
      <c r="K381" s="16"/>
      <c r="L381" s="16"/>
    </row>
    <row r="382" spans="1:12" ht="16.5" customHeight="1">
      <c r="A382" s="6" t="s">
        <v>369</v>
      </c>
      <c r="B382" s="23">
        <v>2.6855763427881727</v>
      </c>
      <c r="C382" s="14"/>
      <c r="D382" s="14"/>
      <c r="I382" s="16"/>
      <c r="J382" s="16"/>
      <c r="K382" s="16"/>
      <c r="L382" s="16"/>
    </row>
    <row r="383" spans="1:12" ht="16.5" customHeight="1">
      <c r="A383" s="6" t="s">
        <v>370</v>
      </c>
      <c r="B383" s="23">
        <v>7.3627036813518592</v>
      </c>
      <c r="C383" s="14"/>
      <c r="D383" s="14"/>
      <c r="I383" s="16"/>
      <c r="J383" s="16"/>
      <c r="K383" s="16"/>
      <c r="L383" s="16"/>
    </row>
    <row r="384" spans="1:12" ht="16.5" customHeight="1">
      <c r="A384" s="6" t="s">
        <v>371</v>
      </c>
      <c r="B384" s="23">
        <v>2.2178636089317969</v>
      </c>
      <c r="C384" s="14"/>
      <c r="D384" s="14"/>
      <c r="I384" s="16"/>
      <c r="J384" s="16"/>
      <c r="K384" s="16"/>
      <c r="L384" s="16"/>
    </row>
    <row r="385" spans="1:18" ht="16.5" customHeight="1">
      <c r="A385" s="6" t="s">
        <v>372</v>
      </c>
      <c r="B385" s="23">
        <v>16.309595654797839</v>
      </c>
      <c r="C385" s="14"/>
      <c r="D385" s="14"/>
      <c r="G385" s="19"/>
      <c r="H385" s="16"/>
      <c r="I385" s="16"/>
      <c r="J385" s="16"/>
      <c r="K385" s="16"/>
      <c r="L385" s="16"/>
    </row>
    <row r="386" spans="1:18" ht="16.5" customHeight="1">
      <c r="A386" s="6" t="s">
        <v>373</v>
      </c>
      <c r="B386" s="23">
        <v>3.3796016898008361</v>
      </c>
      <c r="C386" s="14"/>
      <c r="D386" s="14"/>
      <c r="G386" s="15"/>
      <c r="H386" s="16"/>
      <c r="I386" s="16"/>
      <c r="J386" s="16"/>
      <c r="K386" s="16"/>
      <c r="L386" s="16"/>
    </row>
    <row r="387" spans="1:18" ht="16.5" customHeight="1">
      <c r="A387" s="6" t="s">
        <v>374</v>
      </c>
      <c r="B387" s="23">
        <v>-0.98068799034401988</v>
      </c>
      <c r="C387" s="14"/>
      <c r="D387" s="14"/>
      <c r="G387" s="15"/>
      <c r="H387" s="16"/>
      <c r="I387" s="16"/>
      <c r="J387" s="16"/>
      <c r="K387" s="16"/>
      <c r="L387" s="16"/>
    </row>
    <row r="388" spans="1:18" ht="16.5" customHeight="1">
      <c r="A388" s="6" t="s">
        <v>375</v>
      </c>
      <c r="B388" s="23">
        <v>3.4399517199758463</v>
      </c>
      <c r="C388" s="14"/>
      <c r="D388" s="14"/>
      <c r="G388" s="15"/>
      <c r="H388" s="16"/>
      <c r="I388" s="16"/>
      <c r="J388" s="16"/>
      <c r="K388" s="16"/>
      <c r="L388" s="16"/>
    </row>
    <row r="389" spans="1:18" s="4" customFormat="1" ht="16.5" customHeight="1">
      <c r="A389" s="38" t="s">
        <v>356</v>
      </c>
      <c r="B389" s="23">
        <v>18.852338377336242</v>
      </c>
      <c r="C389" s="20"/>
      <c r="D389" s="20"/>
      <c r="E389" s="14"/>
      <c r="F389" s="14"/>
      <c r="G389" s="15"/>
      <c r="H389" s="16"/>
      <c r="I389" s="16"/>
      <c r="J389" s="16"/>
      <c r="K389" s="16"/>
      <c r="L389" s="16"/>
      <c r="M389" s="11"/>
      <c r="N389" s="11"/>
      <c r="O389" s="11"/>
      <c r="P389" s="11"/>
      <c r="Q389" s="11"/>
      <c r="R389" s="11"/>
    </row>
    <row r="390" spans="1:18" ht="16.5" customHeight="1">
      <c r="A390" s="6" t="s">
        <v>410</v>
      </c>
      <c r="B390" s="23">
        <v>6.1707905853952774</v>
      </c>
      <c r="C390" s="14"/>
      <c r="D390" s="14"/>
      <c r="G390" s="15"/>
      <c r="H390" s="16"/>
      <c r="I390" s="16"/>
      <c r="J390" s="16"/>
      <c r="K390" s="16"/>
      <c r="L390" s="16"/>
    </row>
    <row r="391" spans="1:18" ht="16.5" customHeight="1">
      <c r="A391" s="6" t="s">
        <v>411</v>
      </c>
      <c r="B391" s="23">
        <v>-0.12070006035005418</v>
      </c>
      <c r="C391" s="14"/>
      <c r="D391" s="14"/>
      <c r="G391" s="15"/>
      <c r="H391" s="16"/>
      <c r="I391" s="16"/>
      <c r="J391" s="16"/>
      <c r="K391" s="16"/>
      <c r="L391" s="16"/>
    </row>
    <row r="392" spans="1:18" ht="16.5" customHeight="1">
      <c r="A392" s="6" t="s">
        <v>376</v>
      </c>
      <c r="B392" s="23">
        <v>1.0863005431502581</v>
      </c>
      <c r="C392" s="14"/>
      <c r="D392" s="14"/>
      <c r="I392" s="16"/>
      <c r="J392" s="16"/>
      <c r="K392" s="16"/>
      <c r="L392" s="16"/>
    </row>
    <row r="393" spans="1:18" ht="16.5" customHeight="1">
      <c r="A393" s="6" t="s">
        <v>355</v>
      </c>
      <c r="B393" s="23">
        <v>-0.22631261315629933</v>
      </c>
      <c r="C393" s="14"/>
      <c r="D393" s="14"/>
      <c r="G393" s="18"/>
      <c r="H393" s="18"/>
      <c r="I393" s="16"/>
      <c r="J393" s="16"/>
      <c r="K393" s="16"/>
      <c r="L393" s="16"/>
    </row>
    <row r="394" spans="1:18" ht="16.5" customHeight="1">
      <c r="A394" s="6" t="s">
        <v>377</v>
      </c>
      <c r="B394" s="23">
        <v>-6.8771443481936272</v>
      </c>
      <c r="C394" s="20"/>
      <c r="D394" s="20"/>
      <c r="I394" s="16"/>
      <c r="J394" s="16"/>
      <c r="K394" s="16"/>
      <c r="L394" s="16"/>
    </row>
    <row r="395" spans="1:18" ht="16.5" customHeight="1">
      <c r="A395" s="6" t="s">
        <v>378</v>
      </c>
      <c r="B395" s="23">
        <v>-0.82981291490646591</v>
      </c>
      <c r="C395" s="14"/>
      <c r="D395" s="14"/>
      <c r="I395" s="16"/>
      <c r="J395" s="16"/>
      <c r="K395" s="16"/>
      <c r="L395" s="16"/>
    </row>
    <row r="396" spans="1:18" ht="16.5" customHeight="1">
      <c r="A396" s="6" t="s">
        <v>379</v>
      </c>
      <c r="B396" s="23">
        <v>-9.7951291622728274</v>
      </c>
      <c r="C396" s="20"/>
      <c r="D396" s="20"/>
      <c r="I396" s="16"/>
      <c r="J396" s="16"/>
      <c r="K396" s="16"/>
      <c r="L396" s="16"/>
    </row>
    <row r="397" spans="1:18" ht="16.5" customHeight="1">
      <c r="A397" s="6" t="s">
        <v>380</v>
      </c>
      <c r="B397" s="23">
        <v>0.39227519613757572</v>
      </c>
      <c r="C397" s="14"/>
      <c r="D397" s="14"/>
      <c r="I397" s="16"/>
      <c r="J397" s="16"/>
      <c r="K397" s="16"/>
      <c r="L397" s="16"/>
    </row>
    <row r="398" spans="1:18" ht="16.5" customHeight="1">
      <c r="A398" s="6" t="s">
        <v>381</v>
      </c>
      <c r="B398" s="23">
        <v>4.9336149668074674</v>
      </c>
      <c r="C398" s="14"/>
      <c r="D398" s="14"/>
      <c r="I398" s="16"/>
      <c r="J398" s="16"/>
      <c r="K398" s="16"/>
      <c r="L398" s="16"/>
    </row>
    <row r="399" spans="1:18" ht="16.5" customHeight="1">
      <c r="A399" s="6" t="s">
        <v>382</v>
      </c>
      <c r="B399" s="23">
        <v>0.48280024140011307</v>
      </c>
      <c r="C399" s="14"/>
      <c r="D399" s="14"/>
      <c r="I399" s="16"/>
      <c r="J399" s="16"/>
      <c r="K399" s="16"/>
      <c r="L399" s="16"/>
    </row>
    <row r="400" spans="1:18" ht="16.5" customHeight="1">
      <c r="A400" s="6" t="s">
        <v>383</v>
      </c>
      <c r="B400" s="23">
        <v>5.2504526252263064</v>
      </c>
      <c r="C400" s="14"/>
      <c r="D400" s="14"/>
      <c r="I400" s="16"/>
      <c r="J400" s="16"/>
      <c r="K400" s="16"/>
      <c r="L400" s="16"/>
    </row>
    <row r="401" spans="1:12" ht="16.5" customHeight="1">
      <c r="A401" s="6" t="s">
        <v>384</v>
      </c>
      <c r="B401" s="23">
        <v>0.81472540736267984</v>
      </c>
      <c r="C401" s="14"/>
      <c r="D401" s="14"/>
      <c r="I401" s="16"/>
      <c r="J401" s="16"/>
      <c r="K401" s="16"/>
      <c r="L401" s="16"/>
    </row>
    <row r="402" spans="1:12" ht="16.5" customHeight="1">
      <c r="A402" s="6" t="s">
        <v>385</v>
      </c>
      <c r="B402" s="23">
        <v>-0.85998792999397811</v>
      </c>
      <c r="C402" s="14"/>
      <c r="D402" s="14"/>
      <c r="I402" s="16"/>
      <c r="J402" s="16"/>
      <c r="K402" s="16"/>
      <c r="L402" s="16"/>
    </row>
    <row r="403" spans="1:12" ht="16.5" customHeight="1">
      <c r="A403" s="6" t="s">
        <v>386</v>
      </c>
      <c r="B403" s="23">
        <v>59.746529873264954</v>
      </c>
      <c r="C403" s="14"/>
      <c r="D403" s="14"/>
      <c r="I403" s="16"/>
      <c r="J403" s="16"/>
      <c r="K403" s="16"/>
      <c r="L403" s="16"/>
    </row>
    <row r="404" spans="1:12" ht="16.5" customHeight="1">
      <c r="A404" s="6" t="s">
        <v>387</v>
      </c>
      <c r="B404" s="23">
        <v>-10.132078909857031</v>
      </c>
      <c r="C404" s="20"/>
      <c r="D404" s="20"/>
      <c r="I404" s="16"/>
      <c r="J404" s="16"/>
      <c r="K404" s="16"/>
      <c r="L404" s="16"/>
    </row>
    <row r="405" spans="1:12" ht="16.5" customHeight="1">
      <c r="A405" s="6" t="s">
        <v>388</v>
      </c>
      <c r="B405" s="23">
        <v>2.353651176825573</v>
      </c>
      <c r="C405" s="14"/>
      <c r="D405" s="14"/>
      <c r="I405" s="16"/>
      <c r="J405" s="16"/>
      <c r="K405" s="16"/>
      <c r="L405" s="16"/>
    </row>
    <row r="406" spans="1:12" ht="16.5" customHeight="1">
      <c r="A406" s="6" t="s">
        <v>389</v>
      </c>
      <c r="B406" s="23">
        <v>-10.886846344445647</v>
      </c>
      <c r="C406" s="20"/>
      <c r="D406" s="20"/>
      <c r="I406" s="16"/>
      <c r="J406" s="16"/>
      <c r="K406" s="16"/>
      <c r="L406" s="16"/>
    </row>
    <row r="407" spans="1:12" ht="16.5" customHeight="1">
      <c r="A407" s="6" t="s">
        <v>390</v>
      </c>
      <c r="B407" s="23">
        <v>31.170790585395302</v>
      </c>
      <c r="C407" s="14"/>
      <c r="D407" s="14"/>
      <c r="I407" s="16"/>
      <c r="J407" s="16"/>
      <c r="K407" s="16"/>
      <c r="L407" s="16"/>
    </row>
    <row r="408" spans="1:12" ht="16.5" customHeight="1">
      <c r="A408" s="6" t="s">
        <v>391</v>
      </c>
      <c r="B408" s="23">
        <v>-0.34701267350634879</v>
      </c>
      <c r="C408" s="14"/>
      <c r="D408" s="14"/>
      <c r="I408" s="16"/>
      <c r="J408" s="16"/>
      <c r="K408" s="16"/>
      <c r="L408" s="16"/>
    </row>
    <row r="409" spans="1:12" ht="16.5" customHeight="1">
      <c r="A409" s="6" t="s">
        <v>392</v>
      </c>
      <c r="B409" s="23">
        <v>-0.13578756789380081</v>
      </c>
      <c r="C409" s="14"/>
      <c r="D409" s="14"/>
      <c r="I409" s="16"/>
      <c r="J409" s="16"/>
      <c r="K409" s="16"/>
      <c r="L409" s="16"/>
    </row>
    <row r="410" spans="1:12" ht="16.5" customHeight="1">
      <c r="A410" s="6" t="s">
        <v>357</v>
      </c>
      <c r="B410" s="23">
        <v>4.5262522631266927E-2</v>
      </c>
      <c r="C410" s="14"/>
      <c r="D410" s="14"/>
      <c r="I410" s="16"/>
      <c r="J410" s="16"/>
      <c r="K410" s="16"/>
      <c r="L410" s="16"/>
    </row>
    <row r="411" spans="1:12" ht="16.5" customHeight="1">
      <c r="A411" s="6" t="s">
        <v>393</v>
      </c>
      <c r="B411" s="23">
        <v>3.0175015087505006E-2</v>
      </c>
      <c r="C411" s="14"/>
      <c r="D411" s="14"/>
      <c r="I411" s="16"/>
      <c r="J411" s="16"/>
      <c r="K411" s="16"/>
      <c r="L411" s="16"/>
    </row>
    <row r="412" spans="1:12" ht="16.5" customHeight="1">
      <c r="A412" s="6" t="s">
        <v>394</v>
      </c>
      <c r="B412" s="23">
        <v>0.1207000603500118</v>
      </c>
      <c r="C412" s="14"/>
      <c r="D412" s="14"/>
      <c r="I412" s="16"/>
      <c r="J412" s="16"/>
      <c r="K412" s="16"/>
      <c r="L412" s="16"/>
    </row>
    <row r="413" spans="1:12" ht="16.5" customHeight="1">
      <c r="A413" s="6" t="s">
        <v>414</v>
      </c>
      <c r="B413" s="23">
        <v>4.7073023536511522</v>
      </c>
      <c r="C413" s="14"/>
      <c r="D413" s="14"/>
      <c r="I413" s="16"/>
      <c r="J413" s="16"/>
      <c r="K413" s="16"/>
      <c r="L413" s="16"/>
    </row>
    <row r="414" spans="1:12" ht="16.5" customHeight="1">
      <c r="A414" s="6" t="s">
        <v>395</v>
      </c>
      <c r="B414" s="23">
        <v>-0.76946288473145008</v>
      </c>
      <c r="C414" s="14"/>
      <c r="D414" s="14"/>
      <c r="I414" s="16"/>
      <c r="J414" s="16"/>
      <c r="K414" s="16"/>
      <c r="L414" s="16"/>
    </row>
    <row r="415" spans="1:12" ht="16.5" customHeight="1">
      <c r="A415" s="6" t="s">
        <v>412</v>
      </c>
      <c r="B415" s="23">
        <v>1.010863005431512</v>
      </c>
      <c r="C415" s="14"/>
      <c r="D415" s="14"/>
      <c r="I415" s="16"/>
      <c r="J415" s="16"/>
      <c r="K415" s="16"/>
      <c r="L415" s="16"/>
    </row>
    <row r="416" spans="1:12" ht="16.5" customHeight="1">
      <c r="A416" s="6" t="s">
        <v>396</v>
      </c>
      <c r="B416" s="23">
        <v>-1.7652383826191977</v>
      </c>
      <c r="C416" s="14"/>
      <c r="D416" s="14"/>
      <c r="I416" s="16"/>
      <c r="J416" s="16"/>
      <c r="K416" s="16"/>
      <c r="L416" s="16"/>
    </row>
    <row r="417" spans="1:14" ht="16.5" customHeight="1">
      <c r="A417" s="6" t="s">
        <v>397</v>
      </c>
      <c r="B417" s="23">
        <v>-0.82981291490644826</v>
      </c>
      <c r="C417" s="14"/>
      <c r="D417" s="14"/>
      <c r="I417" s="16"/>
      <c r="J417" s="16"/>
      <c r="K417" s="16"/>
      <c r="L417" s="16"/>
    </row>
    <row r="418" spans="1:14" ht="16.5" customHeight="1">
      <c r="A418" s="6" t="s">
        <v>398</v>
      </c>
      <c r="B418" s="23">
        <v>3.4852142426071095</v>
      </c>
      <c r="C418" s="14"/>
      <c r="D418" s="14"/>
      <c r="I418" s="16"/>
      <c r="J418" s="16"/>
      <c r="K418" s="16"/>
      <c r="L418" s="16"/>
    </row>
    <row r="419" spans="1:14" ht="16.5" customHeight="1">
      <c r="A419" s="6" t="s">
        <v>399</v>
      </c>
      <c r="B419" s="9">
        <v>-4.5656690797659678</v>
      </c>
      <c r="C419" s="20"/>
      <c r="D419" s="20"/>
      <c r="I419" s="16"/>
      <c r="J419" s="16"/>
      <c r="K419" s="16"/>
      <c r="L419" s="16"/>
    </row>
    <row r="420" spans="1:14" ht="16.5" customHeight="1">
      <c r="A420" s="6" t="s">
        <v>400</v>
      </c>
      <c r="B420" s="23">
        <v>3.1080265540132923</v>
      </c>
      <c r="C420" s="14"/>
      <c r="D420" s="14"/>
      <c r="I420" s="16"/>
      <c r="J420" s="16"/>
      <c r="K420" s="16"/>
      <c r="L420" s="16"/>
    </row>
    <row r="421" spans="1:14" ht="16.5" customHeight="1">
      <c r="A421" s="6" t="s">
        <v>401</v>
      </c>
      <c r="B421" s="23">
        <v>2.595051297525647</v>
      </c>
      <c r="C421" s="14"/>
      <c r="D421" s="14"/>
      <c r="I421" s="16"/>
      <c r="J421" s="16"/>
      <c r="K421" s="16"/>
      <c r="L421" s="16"/>
    </row>
    <row r="422" spans="1:14" ht="16.5" customHeight="1">
      <c r="A422" s="6" t="s">
        <v>402</v>
      </c>
      <c r="B422" s="23">
        <v>2.7308388654194138</v>
      </c>
      <c r="C422" s="14"/>
      <c r="D422" s="14"/>
      <c r="I422" s="16"/>
      <c r="J422" s="16"/>
      <c r="K422" s="16"/>
      <c r="L422" s="16"/>
    </row>
    <row r="423" spans="1:14" ht="16.5" customHeight="1">
      <c r="A423" s="6" t="s">
        <v>403</v>
      </c>
      <c r="B423" s="23">
        <v>-0.18105009052505242</v>
      </c>
      <c r="C423" s="14"/>
      <c r="D423" s="14"/>
      <c r="I423" s="16"/>
      <c r="J423" s="16"/>
      <c r="K423" s="16"/>
      <c r="L423" s="16"/>
    </row>
    <row r="424" spans="1:14" ht="16.5" customHeight="1">
      <c r="A424" s="6" t="s">
        <v>404</v>
      </c>
      <c r="B424" s="23">
        <v>-9.0525045262524445E-2</v>
      </c>
      <c r="C424" s="14"/>
      <c r="D424" s="14"/>
      <c r="I424" s="16"/>
      <c r="J424" s="16"/>
      <c r="K424" s="16"/>
      <c r="L424" s="16"/>
    </row>
    <row r="425" spans="1:14" ht="16.5" customHeight="1">
      <c r="A425" s="6" t="s">
        <v>405</v>
      </c>
      <c r="B425" s="23">
        <v>2.5196137598068766</v>
      </c>
      <c r="C425" s="14"/>
      <c r="D425" s="14"/>
      <c r="I425" s="16"/>
      <c r="J425" s="16"/>
      <c r="K425" s="16"/>
      <c r="L425" s="16"/>
    </row>
    <row r="426" spans="1:14" ht="16.5" customHeight="1">
      <c r="A426" s="6" t="s">
        <v>406</v>
      </c>
      <c r="B426" s="9">
        <v>1.7501508750754375</v>
      </c>
      <c r="C426" s="14"/>
      <c r="D426" s="14"/>
      <c r="I426" s="16"/>
      <c r="J426" s="16"/>
      <c r="K426" s="16"/>
      <c r="L426" s="16"/>
    </row>
    <row r="427" spans="1:14" ht="16.5" customHeight="1">
      <c r="A427" s="6" t="s">
        <v>407</v>
      </c>
      <c r="B427" s="9">
        <v>2.0066385033192193</v>
      </c>
      <c r="C427" s="7"/>
      <c r="D427" s="7"/>
      <c r="G427" s="18"/>
      <c r="H427" s="18"/>
      <c r="I427" s="16"/>
      <c r="J427" s="16"/>
      <c r="K427" s="16"/>
      <c r="L427" s="16"/>
    </row>
    <row r="428" spans="1:14" ht="16.5" customHeight="1">
      <c r="A428" s="6" t="s">
        <v>358</v>
      </c>
      <c r="B428" s="9">
        <v>-0.7845503922751873</v>
      </c>
      <c r="C428" s="7"/>
      <c r="D428" s="7"/>
      <c r="G428" s="18"/>
      <c r="H428" s="18"/>
      <c r="I428" s="16"/>
      <c r="J428" s="16"/>
      <c r="K428" s="16"/>
      <c r="L428" s="16"/>
    </row>
    <row r="429" spans="1:14" ht="16.5" customHeight="1">
      <c r="A429" s="6" t="s">
        <v>408</v>
      </c>
      <c r="B429" s="9">
        <v>0.69402534701266805</v>
      </c>
      <c r="C429" s="7"/>
      <c r="D429" s="7"/>
      <c r="G429" s="18"/>
      <c r="H429" s="18"/>
      <c r="I429" s="16"/>
      <c r="J429" s="16"/>
      <c r="K429" s="16"/>
      <c r="L429" s="16"/>
    </row>
    <row r="430" spans="1:14" ht="16.5" customHeight="1">
      <c r="A430" s="6" t="s">
        <v>409</v>
      </c>
      <c r="B430" s="9">
        <v>6.5027157513578837</v>
      </c>
      <c r="C430" s="7"/>
      <c r="D430" s="7"/>
      <c r="G430" s="18"/>
      <c r="H430" s="18"/>
      <c r="I430" s="16"/>
      <c r="J430" s="16"/>
      <c r="K430" s="16"/>
      <c r="L430" s="16"/>
    </row>
    <row r="431" spans="1:14" ht="16.5" customHeight="1">
      <c r="C431" s="21"/>
      <c r="D431" s="21"/>
      <c r="E431" s="18"/>
      <c r="F431" s="18"/>
      <c r="G431" s="18"/>
      <c r="H431" s="18"/>
      <c r="I431" s="18"/>
      <c r="J431" s="18"/>
      <c r="K431" s="18"/>
      <c r="L431" s="18"/>
    </row>
    <row r="432" spans="1:14" ht="16.5" customHeight="1">
      <c r="C432" s="21"/>
      <c r="D432" s="21"/>
      <c r="E432" s="18"/>
      <c r="F432" s="18"/>
      <c r="G432" s="18"/>
      <c r="H432" s="18"/>
      <c r="I432" s="18"/>
      <c r="J432" s="18"/>
      <c r="K432" s="18"/>
      <c r="L432" s="18"/>
      <c r="M432" s="25"/>
      <c r="N432" s="7"/>
    </row>
    <row r="433" spans="3:14" ht="16.5" customHeight="1">
      <c r="C433" s="21"/>
      <c r="D433" s="21"/>
      <c r="E433" s="18"/>
      <c r="F433" s="18"/>
      <c r="G433" s="18"/>
      <c r="H433" s="18"/>
      <c r="I433" s="18"/>
      <c r="J433" s="18"/>
      <c r="K433" s="18"/>
      <c r="L433" s="18"/>
      <c r="M433" s="25"/>
      <c r="N433" s="7"/>
    </row>
    <row r="434" spans="3:14" ht="16.5" customHeight="1">
      <c r="C434" s="21"/>
      <c r="D434" s="21"/>
      <c r="E434" s="18"/>
      <c r="F434" s="18"/>
      <c r="G434" s="18"/>
      <c r="H434" s="18"/>
      <c r="I434" s="18"/>
      <c r="J434" s="18"/>
      <c r="K434" s="18"/>
      <c r="L434" s="18"/>
      <c r="M434" s="25"/>
      <c r="N434" s="7"/>
    </row>
  </sheetData>
  <phoneticPr fontId="2" type="noConversion"/>
  <conditionalFormatting sqref="B3:B1048576">
    <cfRule type="cellIs" dxfId="1" priority="1" operator="greaterThan">
      <formula>50</formula>
    </cfRule>
  </conditionalFormatting>
  <pageMargins left="0.7" right="0.7" top="0.75" bottom="0.75" header="0.3" footer="0.3"/>
  <pageSetup paperSize="9" scale="51" orientation="portrait" r:id="rId1"/>
  <colBreaks count="1" manualBreakCount="1">
    <brk id="2" max="429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upplementary_Table_1</vt:lpstr>
      <vt:lpstr>Supplementary_Table_1!Druckbereich</vt:lpstr>
    </vt:vector>
  </TitlesOfParts>
  <Company>Chi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tadelmann Britta</cp:lastModifiedBy>
  <cp:lastPrinted>2013-07-30T13:30:46Z</cp:lastPrinted>
  <dcterms:created xsi:type="dcterms:W3CDTF">2011-05-20T02:58:20Z</dcterms:created>
  <dcterms:modified xsi:type="dcterms:W3CDTF">2014-05-26T12:11:54Z</dcterms:modified>
</cp:coreProperties>
</file>